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mailpsuac-my.sharepoint.com/personal/matsapume_d_psu_ac_th/Documents/research/seagrasssoils/writing/"/>
    </mc:Choice>
  </mc:AlternateContent>
  <xr:revisionPtr revIDLastSave="308" documentId="8_{162905F2-6F11-418C-B2FC-F839DED24656}" xr6:coauthVersionLast="47" xr6:coauthVersionMax="47" xr10:uidLastSave="{39A99BA6-7E9F-4C74-832D-8AFFC276F3A8}"/>
  <bookViews>
    <workbookView xWindow="-120" yWindow="-120" windowWidth="29040" windowHeight="15720" xr2:uid="{502619BA-60CC-4027-8399-025334FE9E9B}"/>
  </bookViews>
  <sheets>
    <sheet name="TableS1" sheetId="4" r:id="rId1"/>
    <sheet name="TableS2" sheetId="1" r:id="rId2"/>
    <sheet name="TableS3" sheetId="2" r:id="rId3"/>
    <sheet name="TableS4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8" i="1" l="1"/>
  <c r="I46" i="1"/>
  <c r="I45" i="1"/>
  <c r="I44" i="1"/>
  <c r="I43" i="1"/>
  <c r="I40" i="1"/>
  <c r="I37" i="1"/>
  <c r="I35" i="1"/>
  <c r="I34" i="1"/>
  <c r="I33" i="1"/>
  <c r="I32" i="1"/>
  <c r="I29" i="1"/>
  <c r="I26" i="1"/>
  <c r="I24" i="1"/>
  <c r="I23" i="1"/>
  <c r="I22" i="1"/>
  <c r="I21" i="1"/>
  <c r="I20" i="1"/>
  <c r="I15" i="1"/>
  <c r="I14" i="1"/>
  <c r="I13" i="1"/>
  <c r="I12" i="1"/>
  <c r="I11" i="1"/>
  <c r="I9" i="1"/>
</calcChain>
</file>

<file path=xl/sharedStrings.xml><?xml version="1.0" encoding="utf-8"?>
<sst xmlns="http://schemas.openxmlformats.org/spreadsheetml/2006/main" count="2374" uniqueCount="436">
  <si>
    <t>All samples</t>
  </si>
  <si>
    <t>Bare sand</t>
  </si>
  <si>
    <t>all seagrass</t>
  </si>
  <si>
    <t xml:space="preserve">Ea  </t>
  </si>
  <si>
    <t>Ho</t>
  </si>
  <si>
    <t>Th</t>
  </si>
  <si>
    <t>Ho+Ea</t>
  </si>
  <si>
    <t>Th+Ea</t>
  </si>
  <si>
    <t>Th+Ho</t>
  </si>
  <si>
    <t>Th+Ho+Ea</t>
  </si>
  <si>
    <t>SD</t>
  </si>
  <si>
    <t>mean</t>
  </si>
  <si>
    <t>Upper sediment</t>
  </si>
  <si>
    <t>Lower sediment</t>
  </si>
  <si>
    <t>Kruskal-Wallis between upper and lower sediments</t>
  </si>
  <si>
    <t>*</t>
  </si>
  <si>
    <t>Upper and lower sediments</t>
  </si>
  <si>
    <t>All superkingdoms</t>
  </si>
  <si>
    <t>Bacteria</t>
  </si>
  <si>
    <t>Archaea</t>
  </si>
  <si>
    <t>Eukaryotes</t>
  </si>
  <si>
    <t>Comparison</t>
  </si>
  <si>
    <t>Enriched in</t>
  </si>
  <si>
    <t>LDA score (log 10)</t>
  </si>
  <si>
    <t>p-value</t>
  </si>
  <si>
    <t>Taxon</t>
  </si>
  <si>
    <t>Bare sand-seagrass</t>
  </si>
  <si>
    <t>upper+lower</t>
  </si>
  <si>
    <t>Sand</t>
  </si>
  <si>
    <t>OTU42_cellularorganisms_Bacteria_Cyanobacteriota_Cyanophyceae_Chroococcales_Aphanothecaceae_Crocosphaera_Crocosphaerawatsonii</t>
  </si>
  <si>
    <t>OTU119_cellularorganisms_Bacteria_Cyanobacteriota_Cyanophyceae_Pleurocapsales_Xenococcaceae_Xenococcus_unclassifiedXenococcus_Xenococcussp_PCC7305</t>
  </si>
  <si>
    <t>OTU124_cellularorganisms_Bacteria_Cyanobacteriota_Cyanophyceae_Pleurocapsales_Hyellaceae_Hyella_Hyellapatelloides</t>
  </si>
  <si>
    <t>OTU116_cellularorganisms_Bacteria_Cyanobacteriota_Cyanophyceae_Pleurocapsales_Hyellaceae_Pleurocapsa_unclassifiedPleurocapsa_Pleurocapsasp_PCC7319</t>
  </si>
  <si>
    <t>OTU459_cellularorganisms_Bacteria_Planctomycetota_______unclassifiedPlanctomycetota_PlanctomycetotabacteriumRBG135024</t>
  </si>
  <si>
    <t>OTU272_cellularorganisms_Bacteria_Cyanobacteriota_Cyanophyceae_Nostocales_Hapalosiphonaceae_Mastigocoleus_Mastigocoleustestarum</t>
  </si>
  <si>
    <t>Seagrass</t>
  </si>
  <si>
    <t>OTU54_cellularorganisms_Bacteria_Pseudomonadota_Gammaproteobacteria_______gammaproteobacteriumsymbiontofCtenaorbiculata</t>
  </si>
  <si>
    <t>OTU23_cellularorganisms_Bacteria_Actinomycetota_Actinomycetia_____unclassifiedActinomycetia_Actinomycetotabacterium</t>
  </si>
  <si>
    <t>OTU101_cellularorganisms_Bacteria_Pseudomonadota_Gammaproteobacteria_Chromatiales_Ectothiorhodospiraceae_Thiogranum_Thiogranumlongum</t>
  </si>
  <si>
    <t>OTU49_cellularorganisms_Bacteria_Chloroflexota_Anaerolineae_____unclassifiedAnaerolineae_AnaerolineaebacteriumSG819</t>
  </si>
  <si>
    <t>OTU46_cellularorganisms_Bacteria_Acidobacteriota_____Acidobacteriotaincertaesedis_Acidobacteriotasubdivision22_AcidobacteriotabacteriumMor1</t>
  </si>
  <si>
    <t>OTU136_cellularorganisms_Bacteria_Ignavibacteriota_______unclassifiedIgnavibacteriota_Ignavibacteriotabacterium</t>
  </si>
  <si>
    <t>OTU57_cellularorganisms_Bacteria_Chloroflexota_Caldilineae_____unclassifiedCaldilineae_Caldilineaebacterium</t>
  </si>
  <si>
    <t>lower</t>
  </si>
  <si>
    <t>OTU76_cellularorganisms_Bacteria_Pseudomonadota_Gammaproteobacteria_Chromatiales_Thioalkalispiraceae_Thiohalophilus_Thiohalophilusthiocyanatoxydans</t>
  </si>
  <si>
    <t>OTU5160_cellularorganisms_Bacteria_Pseudomonadota_Epsilonproteobacteria_Campylobacterales_Sulfurovaceae_Sulfurovum_unclassifiedSulfurovum_Sulfurovumsp_AR</t>
  </si>
  <si>
    <t>OTU373_cellularorganisms_Archaea_CandidatusWoesearchaeota_CandidatusWoesearchaeotaarchaeon</t>
  </si>
  <si>
    <t>upper</t>
  </si>
  <si>
    <t>OTU30_cellularorganisms_Bacteria_Cyanobacteriota_Cyanobacteria</t>
  </si>
  <si>
    <t>OTU117_cellularorganisms_Bacteria_Cyanobacteriota_Cyanophyceae_Chroococcales_Aphanothecaceae_Crocosphaera_Crocosphaerasubtropica</t>
  </si>
  <si>
    <t>OTU127_cellularorganisms_Bacteria_Cyanobacteriota_Cyanophyceae_Chroococcales_Aphanothecaceae_Rippkaea_Rippkaeaorientalis</t>
  </si>
  <si>
    <t>OTU112_cellularorganisms_Bacteria_Cyanobacteriota_Cyanophyceae_Nostocales______</t>
  </si>
  <si>
    <t>OTU141_cellularorganisms_Bacteria_Cyanobacteriota_Cyanophyceae_Chroococcales_Aphanothecaceae_Crocosphaera_Crocosphaerachwakensis</t>
  </si>
  <si>
    <t>OTU171_cellularorganisms_Bacteria_Cyanobacteriota_Cyanophyceae_Chroococcales_Microcystaceae_Microcystis__</t>
  </si>
  <si>
    <t>OTU160_cellularorganisms_Bacteria_Cyanobacteriota_Cyanophyceae</t>
  </si>
  <si>
    <t>OTU164_cellularorganisms_Bacteria_Cyanobacteriota_Cyanophyceae_Oscillatoriales_Cyanothecaceae_Cyanothece_unclassifiedCyanothece_Cyanothecesp_BG0011</t>
  </si>
  <si>
    <t>OTU29_cellularorganisms_Bacteria_Pseudomonadota_Deltaproteobacteria_Desulfobacterales_Desulfobulbaceae_unclassifiedDesulfobulbaceae_Desulfobulbaceaebacterium</t>
  </si>
  <si>
    <t>OTU14_cellularorganisms_Bacteria_Pseudomonadota_Deltaproteobacteria_______DeltaproteobacteriabacteriumSG813</t>
  </si>
  <si>
    <t>OTU88_cellularorganisms_Bacteria_Actinomycetota_Acidimicrobiia___unclassifiedAcidimicrobiia_unclassifiedAcidimicrobiia_Acidimicrobiiabacterium</t>
  </si>
  <si>
    <t>OTU92_cellularorganisms_Bacteria_Pseudomonadota_Gammaproteobacteria</t>
  </si>
  <si>
    <t>OTU55_cellularorganisms_Bacteria_unclassifiedBacteria__</t>
  </si>
  <si>
    <t>OTU158_cellularorganisms_Bacteria_Bacteroidota_Bacteroidia_unclassifiedBacteroidia_____Bacteroidiabacterium</t>
  </si>
  <si>
    <t>OTU97_cellularorganisms_Bacteria_Pseudomonadota_Gammaproteobacteria_______GammaproteobacteriabacteriumSG847</t>
  </si>
  <si>
    <t>OTU129_cellularorganisms_Bacteria_Pseudomonadota_Gammaproteobacteria_____Sedimenticola_unclassifiedSedimenticola_Sedimenticolasp_</t>
  </si>
  <si>
    <t>OTU282_cellularorganisms_Bacteria_Pseudomonadota_Gammaproteobacteria_____CandidatusThiodiazotropha_CandidatusThiodiazotrophaendoloripes</t>
  </si>
  <si>
    <t>OTU278_cellularorganisms_Bacteria_Pseudomonadota_Deltaproteobacteria_Desulfobacterales_Desulfobulbaceae_Desulfofustis_Desulfofustisglycolicus</t>
  </si>
  <si>
    <t>BS-Ea</t>
  </si>
  <si>
    <t>BS</t>
  </si>
  <si>
    <t>OTU86_cellularorganisms_Bacteria_Chloroflexota_Dehalococcoidia_____unclassifiedDehalococcoidia_Dehalococcoidiabacterium</t>
  </si>
  <si>
    <t>OTU756_cellularorganisms_Bacteria_Chloroflexota_Dehalococcoidia_____unclassifiedDehalococcoidia_DehalococcoidiabacteriumSG8_51_3__</t>
  </si>
  <si>
    <t>Ea</t>
  </si>
  <si>
    <t>OTU12_cellularorganisms_Bacteria_Bacteroidota_______unclassifiedBacteroidota_Bacteroidotabacterium</t>
  </si>
  <si>
    <t>OTU91_cellularorganisms_Bacteria_Chloroflexota_Caldilineae_Caldilineales_Caldilineaceae_Litorilinea_Litorilineaaerophila</t>
  </si>
  <si>
    <t>OTU31_cellularorganisms_Bacteria_Calditrichaeota_______unclassifiedCalditrichaeota_Calditrichaeotabacterium</t>
  </si>
  <si>
    <t>OTU40_cellularorganisms_Bacteria_Chloroflexota_Anaerolineae_____unclassifiedAnaerolineae_Anaerolineaebacterium</t>
  </si>
  <si>
    <t>OTU106_cellularorganisms_Bacteria_Pseudomonadota_Alphaproteobacteria_Rhizobiales_Hyphomicrobiaceae_unclassifiedHyphomicrobiaceae_HyphomicrobiaceaebacteriumTMED74</t>
  </si>
  <si>
    <t>OTU297_cellularorganisms_Bacteria_Chloroflexota_Anaerolineae_Anaerolineales_Anaerolineaceae_unclassifiedAnaerolineaceae_Anaerolineaceaebacterium</t>
  </si>
  <si>
    <t>OTU5_cellularorganisms_Bacteria_Pseudomonadota_Deltaproteobacteria_______Olaviussp_associatedproteobacteriumDelta1</t>
  </si>
  <si>
    <t>OTU10_cellularorganisms_Bacteria_Pseudomonadota_Deltaproteobacteria_______OlaviusalgarvensisDelta1endosymbiont</t>
  </si>
  <si>
    <t>OTU1513_cellularorganisms_Archaea_CandidatusThermoplasmatota_Thermoplasmata_Thermoplasmatales_unclassifiedThermoplasmatales_unclassifiedThermoplasmatales_ThermoplasmatalesarchaeonSG8_52_1</t>
  </si>
  <si>
    <t>OTU1237_cellularorganisms_Archaea_CandidatusThorarchaeota_CandidatusThorarchaeotaarchaeonSMTZ1_83</t>
  </si>
  <si>
    <t>OTU944_cellularorganisms_Bacteria_Planctomycetota_______unclassifiedPlanctomycetota_PlanctomycetotabacteriumRBG_19FTCOMBO488</t>
  </si>
  <si>
    <t>OTU89_cellularorganisms_Bacteria_Pseudomonadota_Deltaproteobacteria_Desulfobacterales_Desulfobacteraceae_Desulfatitalea_Desulfatitaleatepidiphila</t>
  </si>
  <si>
    <t>OTU24_cellularorganisms_Bacteria_Pseudomonadota_Gammaproteobacteria_Xanthomonadales___unclassifiedXanthomonadales_Xanthomonadalesbacterium</t>
  </si>
  <si>
    <t>OTU63_cellularorganisms_Bacteria_Pseudomonadota_Gammaproteobacteria_Thiotrichales_Thiotrichaceae_unclassifiedThiotrichaceae_Thiotrichaceaebacterium</t>
  </si>
  <si>
    <t>OTU225_cellularorganisms_Bacteria_Pseudomonadota_Alphaproteobacteria_Rhizobiales___Methyloceanibacter__</t>
  </si>
  <si>
    <t>OTU153_cellularorganisms_Bacteria_Pseudomonadota_Gammaproteobacteria</t>
  </si>
  <si>
    <t>OTU90_cellularorganisms_Bacteria_Pseudomonadota_Gammaproteobacteria_Chromatiales_Wenzhouxiangellaceae_Wenzhouxiangella_unclassifiedWenzhouxiangella_Wenzhouxiangellasp_W260</t>
  </si>
  <si>
    <t>OTU313_cellularorganisms_Bacteria_unclassifiedBacteria_bacteriumBMS3Bbin02</t>
  </si>
  <si>
    <t>OTU232_cellularorganisms_Bacteria_Pseudomonadota_Alphaproteobacteria_Rhodobacterales_Rhodobacteraceae_Ruegeria_Ruegeriaarenilitoris</t>
  </si>
  <si>
    <t>OTU446_cellularorganisms_Bacteria_Pseudomonadota_Alphaproteobacteria_Rhizobiales___Methyloceanibacter_Methyloceanibactermethanicus</t>
  </si>
  <si>
    <t>OTU190_cellularorganisms_Bacteria_Armatimonadetes_______unclassifiedArmatimonadetes_Armatimonadetesbacterium</t>
  </si>
  <si>
    <t>OTU457_cellularorganisms_Bacteria_Pseudomonadota_Alphaproteobacteria_Rhizobiales___Methyloceanibacter_Methyloceanibactercaenitepidi</t>
  </si>
  <si>
    <t>OTU156_cellularorganisms_Bacteria_Pseudomonadota_Gammaproteobacteria_____Sedimenticola_CandidatusSedimenticolaendophacoides</t>
  </si>
  <si>
    <t>OTU429_cellularorganisms_Bacteria_Actinomycetota_______unclassifiedActinomycetota_ActinomycetotabacteriumRBG166821</t>
  </si>
  <si>
    <t>OTU149_cellularorganisms_Bacteria_Planctomycetota_Planctomycetia_Pirellulales_Pirellulaceae_Mariniblastus_Mariniblastusfucicola</t>
  </si>
  <si>
    <t>OTU314_cellularorganisms_Bacteria_Actinomycetota_Actinomycetia_Actinomycetales_Actinomycetaceae_Actinomyces_unclassifiedActinomyces_Actinomycessp_</t>
  </si>
  <si>
    <t>OTU105_cellularorganisms_Bacteria_Pseudomonadota_Gammaproteobacteria_Thiotrichales___unclassifiedThiotrichales_ThiotrichalesbacteriumSG850</t>
  </si>
  <si>
    <t>OTU138_cellularorganisms_Bacteria_Pseudomonadota_Gammaproteobacteria</t>
  </si>
  <si>
    <t>OTU465_cellularorganisms_Bacteria_Pseudomonadota_Alphaproteobacteria_Rhodobacterales___unclassifiedRhodobacterales_Rhodobacteralesbacterium</t>
  </si>
  <si>
    <t>OTU191_cellularorganisms_Bacteria_Pseudomonadota_Gammaproteobacteria_____Thiolapillus_Thiolapillusbrandeum</t>
  </si>
  <si>
    <t>OTU493_cellularorganisms_Bacteria_Pseudomonadota_Alphaproteobacteria_Rhizobiales_Phyllobacteriaceae_Nitratireductor_unclassifiedNitratireductor_Nitratireductorsp_XY_223</t>
  </si>
  <si>
    <t>BS-Ho</t>
  </si>
  <si>
    <t>OTU7_cellularorganisms_Bacteria_Acidobacteriota_unclassifiedAcidobacteriota_______Acidobacteriotabacterium13120CM25515</t>
  </si>
  <si>
    <t>BS-HoEa</t>
  </si>
  <si>
    <t>HoEa</t>
  </si>
  <si>
    <t>OTU2384_cellularorganisms_Bacteria_Pseudomonadota_Deltaproteobacteria_Desulfobacterales_Desulfobulbaceae_CandidatusElectronema_unclassifiedCandidatusElectronema_CandidatusElectronemasp_GS</t>
  </si>
  <si>
    <t>OTU1824_cellularorganisms_Bacteria_Pseudomonadota_Deltaproteobacteria_Desulfobacterales_Desulfobulbaceae_CandidatusElectrothrix_CandidatusElectrothrixaarhusiensis</t>
  </si>
  <si>
    <t>OTU180_cellularorganisms_Bacteria_CandidatusOmnitrophica_______unclassifiedCandidatusOmnitrophica__</t>
  </si>
  <si>
    <t>OTU70_cellularorganisms_Bacteria_Planctomycetota_Planctomycetia_Pirellulales_Pirellulaceae_Novipirellula_Novipirellulaartificiosorum</t>
  </si>
  <si>
    <t>OTU47_cellularorganisms_Bacteria_Pseudomonadota_Deltaproteobacteria_Myxococcales___unclassifiedMyxococcales_MyxococcalesbacteriumSG8381</t>
  </si>
  <si>
    <t>OTU64_cellularorganisms_Bacteria_Planctomycetota_Planctomycetia_Pirellulales_Pirellulaceae_Lignipirellula_Lignipirellulacremea</t>
  </si>
  <si>
    <t>OTU135_cellularorganisms_Bacteria_Planctomycetota_Planctomycetia_Pirellulales_Pirellulaceae_Anatilimnocola_Anatilimnocolaaggregata</t>
  </si>
  <si>
    <t>OTU99_cellularorganisms_Bacteria_Planctomycetota_Planctomycetia_Pirellulales_Pirellulaceae_Blastopirellula_unclassifiedBlastopirellula_Blastopirellulasp_</t>
  </si>
  <si>
    <t>OTU94_cellularorganisms_Bacteria_Planctomycetota_______unclassifiedPlanctomycetota_PlanctomycetotabacteriumCA13</t>
  </si>
  <si>
    <t>OTU137_cellularorganisms_Bacteria_Pseudomonadota_Deltaproteobacteria_Myxococcales___unclassifiedMyxococcales_MyxococcalesbacteriumSG8381</t>
  </si>
  <si>
    <t>OTU133_cellularorganisms_Archaea_CandidatusLokiarchaeota_unclassifiedLokiarchaeota_unclassifiedLokiarchaeota_unclassifiedLokiarchaeota_unclassifiedLokiarchaeota_CandidatusLokiarchaeotaarchaeon</t>
  </si>
  <si>
    <t>OTU279_cellularorganisms_Archaea_CandidatusThermoplasmatota_Thermoplasmata_unclassifiedThermoplasmata_unclassifiedThermoplasmata_unclassifiedThermoplasmata_Thermoplasmataarchaeon</t>
  </si>
  <si>
    <t>OTU104_cellularorganisms_Bacteria_candidatedivisionZixibacteria_______unclassifiedcandidatedivisionZixibacteria_candidatedivisionZixibacteriabacterium</t>
  </si>
  <si>
    <t>OTU93_cellularorganisms_Bacteria_candidatedivisionKSB1_candidatedivisionKD3_62bacteriumDG56</t>
  </si>
  <si>
    <t>OTU221_cellularorganisms_Archaea_CandidatusThorarchaeota_CandidatusThorarchaeotaarchaeon</t>
  </si>
  <si>
    <t>OTU148_cellularorganisms_Bacteria_Pseudomonadota_Deltaproteobacteria_Desulfobacterales_Desulfobacteraceae_Desulfatitalea_unclassifiedDesulfatitalea_Desulfatitaleasp_BRHc12</t>
  </si>
  <si>
    <t>OTU501_cellularorganisms_Archaea___unculturedarchaeonA07HB70</t>
  </si>
  <si>
    <t>OTU184_cellularorganisms_Bacteria_Spirochaetota_Spirochaetia_Spirochaetales_Spirochaetaceae_unclassifiedSpirochaetaceae_Spirochaetaceaebacterium</t>
  </si>
  <si>
    <t>OTU764_cellularorganisms_Archaea_CandidatusHeimdallarchaeota_unclassifiedHeimdallarchaeota_unclassifiedHeimdallarchaeota_unclassifiedHeimdallarchaeota_unclassifiedHeimdallarchaeota_CandidatusHeimdallarchaeotaarchaeon</t>
  </si>
  <si>
    <t>OTU2703_cellularorganisms_Bacteria_Pseudomonadota_Deltaproteobacteria_Desulfobacterales_Desulfobulbaceae_CandidatusElectrothrix_CandidatusElectrothrixmarina</t>
  </si>
  <si>
    <t>OTU1648_cellularorganisms_Archaea_CandidatusThermoplasmatota_Thermoplasmata_unclassifiedThermoplasmata______</t>
  </si>
  <si>
    <t>OTU1699_cellularorganisms_Archaea_CandidatusThermoplasmatota_Thermoplasmata_Thermoplasmatales_unclassifiedThermoplasmatales_unclassifiedThermoplasmatales_ThermoplasmatalesarchaeonSG8_52_2</t>
  </si>
  <si>
    <t>OTU1390_cellularorganisms_Archaea_CandidatusLokiarchaeota_unclassifiedLokiarchaeota_unclassifiedLokiarchaeota_unclassifiedLokiarchaeota_unclassifiedLokiarchaeota_CandidatusLokiarchaeotaarchaeonLokib31</t>
  </si>
  <si>
    <t>OTU1166_cellularorganisms_Archaea_CandidatusThorarchaeota_CandidatusThorarchaeotaarchaeonAB25</t>
  </si>
  <si>
    <t>OTU71_cellularorganisms_Bacteria_Pseudomonadota_Gammaproteobacteria_______gammaproteobacteriumNOR5_3</t>
  </si>
  <si>
    <t>OTU178_cellularorganisms_Bacteria_Cyanobacteriota_Cyanophyceae_Nostocales_Calotrichaceae_Calothrix_Calothrixrhizosoleniae</t>
  </si>
  <si>
    <t>OTU239_cellularorganisms_Bacteria_Cyanobacteriota_Cyanophyceae_Chroococcales_Aphanothecaceae_Aphanothece_Aphanothecesacrum</t>
  </si>
  <si>
    <t>OTU176_cellularorganisms_Bacteria_Pseudomonadota_Alphaproteobacteria_Rhodobacterales_Rhodobacteraceae_Aestuariivita_Aestuariivitaboseongensis</t>
  </si>
  <si>
    <t>OTU22_cellularorganisms_Bacteria_Verrucomicrobiota_Verrucomicrobiotabacterium</t>
  </si>
  <si>
    <t>OTU142_cellularorganisms_Bacteria_Pseudomonadota_Deltaproteobacteria_Desulfuromonadales_Desulfuromonadaceae_Desulfuromonas_unclassifiedDesulfuromonas_Desulfuromonassp_</t>
  </si>
  <si>
    <t>OTU163_cellularorganisms_Bacteria_Kiritimatiellaeota_Kiritimatiellae_Kiritimatiellales_Pontiellaceae_Pontiella_Pontielladesulfatans</t>
  </si>
  <si>
    <t>OTU498_cellularorganisms_Archaea_CandidatusHeimdallarchaeota_unclassifiedHeimdallarchaeota_unclassifiedHeimdallarchaeota_unclassifiedHeimdallarchaeota_unclassifiedHeimdallarchaeota_CandidatusHeimdallarchaeotaarchaeonB3Heim</t>
  </si>
  <si>
    <t>OTU1013_cellularorganisms_Bacteria_Pseudomonadota_Epsilonproteobacteria_____unclassifiedEpsilonproteobacteria_Epsilonproteobacteriabacterium</t>
  </si>
  <si>
    <t>OTU238_cellularorganisms_Bacteria_Kiritimatiellaeota_Kiritimatiellae_Kiritimatiellales_Pontiellaceae_Pontiella_Pontiellasulfatireligans</t>
  </si>
  <si>
    <t>OTU403_cellularorganisms_Bacteria_Bacteriaincertaesedis_______CandidatusModuliflexus_CandidatusModuliflexusflocculans</t>
  </si>
  <si>
    <t>OTU4_cellularorganisms_Bacteria____</t>
  </si>
  <si>
    <t>BS-Th</t>
  </si>
  <si>
    <t>BS-ThEa</t>
  </si>
  <si>
    <t>ThEa</t>
  </si>
  <si>
    <t>OTU39_cellularorganisms_Bacteria_Gemmatimonadota_Gemmatimonadota_Gemmatimonadales_unclassifiedGemmatimonadales_Gemmatimonadalesbacterium__</t>
  </si>
  <si>
    <t>OTU15_cellularorganisms_Bacteria_Pseudomonadota_Deltaproteobacteria_______OlaviusalgarvensisassociatedproteobacteriumDelta3</t>
  </si>
  <si>
    <t>OTU56_cellularorganisms_Bacteria___unculturedbacterium</t>
  </si>
  <si>
    <t>OTU60_cellularorganisms_Bacteria_Cyanobacteriota_Cyanophyceae_Synechococcales_Synechococcaceae_Synechococcus_unclassifiedSynechococcus</t>
  </si>
  <si>
    <t>OTU274_cellularorganisms_Bacteria_Cyanobacteriota_Cyanophyceae_Chroococcidiopsidales_Chroococcidiopsidaceae_Chroococcidiopsis_unclassifiedChroococcidiopsis_Chroococcidiopsissp_PCC6712</t>
  </si>
  <si>
    <t>OTU75_cellularorganisms_Bacteria_Actinomycetota_Acidimicrobiia_Acidimicrobiales_Ilumatobacteraceae_Ilumatobacter_Ilumatobactercoccineus</t>
  </si>
  <si>
    <t>OTU325_cellularorganisms_Bacteria_Cyanobacteriota_Cyanophyceae_Pleurocapsales_Dermocarpellaceae_Stanieria_Stanieriacyanosphaera</t>
  </si>
  <si>
    <t>OTU433_cellularorganisms_Bacteria_Cyanobacteriota_Cyanophyceae_Chroococcales_Chroococcaceae_Chondrocystis_unclassifiedChondrocystis_Chondrocystissp_NIES_4102</t>
  </si>
  <si>
    <t>OTU357_cellularorganisms_Bacteria_Cyanobacteriota_Cyanophyceae_Pleurocapsales_Dermocarpellaceae_Stanieria_unclassifiedStanieria_Stanieriasp_NIES_3757</t>
  </si>
  <si>
    <t>OTU48_cellularorganisms_Bacteria_Pseudomonadota_Gammaproteobacteria_Chromatiales_Chromatiaceae_CandidatusThiosymbion_CandidatusThiosymbiononeisti</t>
  </si>
  <si>
    <t>OTU192_cellularorganisms_Bacteria_Pseudomonadota_Gammaproteobacteria_Chromatiales_Chromatiaceae_Thiococcus_Thiococcuspfennigii</t>
  </si>
  <si>
    <t>OTU159_cellularorganisms_Bacteria_Pseudomonadota_Gammaproteobacteria_Chromatiales_Chromatiaceae_Thiocystis_Thiocystisviolacea</t>
  </si>
  <si>
    <t>OTU422_cellularorganisms_Eukaryota_Bacillariophyta_Bacillariophyceae_Naviculales_Phaeodactylaceae_Phaeodactylum_Phaeodactylumtricornutum</t>
  </si>
  <si>
    <t>OTU761_cellularorganisms_Bacteria_Pseudomonadota_Deltaproteobacteria_______DeltaproteobacteriabacteriumDG_8</t>
  </si>
  <si>
    <t>OTU233_cellularorganisms_Bacteria_Pseudomonadota_Gammaproteobacteria_Chromatiales_Chromatiaceae_Lamprocystis_Lamprocystispurpurea</t>
  </si>
  <si>
    <t>OTU269_cellularorganisms_Bacteria_Acidobacteriota_Thermoanaerobaculia_____unclassifiedThermoanaerobaculia_Thermoanaerobaculiabacterium</t>
  </si>
  <si>
    <t>OTU542_cellularorganisms_Bacteria_Pseudomonadota_Deltaproteobacteria_Desulfobacterales_Desulfobulbaceae_Desulfobulbus_unclassifiedDesulfobulbus_Desulfobulbussp_</t>
  </si>
  <si>
    <t>BS-ThHo</t>
  </si>
  <si>
    <t>ThHo</t>
  </si>
  <si>
    <t>BS-ThHoEa</t>
  </si>
  <si>
    <t>OTU51__Archaea_CandidatusBathyarchaeota_unclassifiedCandidatusBathyarchaeota_unclassifiedCandidatusBathyarchaeota_unclassifiedCandidatusBathyarchaeota_unclassifiedCandidatusBathyarchaeota_CandidatusBathyarchaeotaarchaeon</t>
  </si>
  <si>
    <t>OTU42_Cyanobacteriota_Cyanophyceae_Chroococcales_Aphanothecaceae_Crocosphaera_Crocosphaerawatsonii</t>
  </si>
  <si>
    <t>OTU119_Cyanobacteriota_Cyanophyceae_Pleurocapsales_Xenococcaceae_Xenococcus_unclassifiedXenococcus_Xenococcussp_PCC7305</t>
  </si>
  <si>
    <t>OTU124_Cyanobacteriota_Cyanophyceae_Pleurocapsales_Hyellaceae_Hyella_Hyellapatelloides</t>
  </si>
  <si>
    <t>OTU116_Cyanobacteriota_Cyanophyceae_Pleurocapsales_Hyellaceae_Pleurocapsa_unclassifiedPleurocapsa_Pleurocapsasp_PCC7319</t>
  </si>
  <si>
    <t>OTU459_Planctomycetota_______unclassifiedPlanctomycetota_PlanctomycetotabacteriumRBG135024</t>
  </si>
  <si>
    <t>OTU201_Cyanobacteriota_Cyanophyceae_Pleurocapsales_Hyellaceae_Myxosarcina_unclassifiedMyxosarcina_Myxosarcinasp_GI1</t>
  </si>
  <si>
    <t>OTU127_Cyanobacteriota_Cyanophyceae_Chroococcales_Aphanothecaceae_Rippkaea_Rippkaeaorientalis</t>
  </si>
  <si>
    <t>OTU112_Cyanobacteriota_Cyanophyceae_Nostocales______</t>
  </si>
  <si>
    <t>OTU117_Cyanobacteriota_Cyanophyceae_Chroococcales_Aphanothecaceae_Crocosphaera_Crocosphaerasubtropica</t>
  </si>
  <si>
    <t>OTU272_Cyanobacteriota_Cyanophyceae_Nostocales_Hapalosiphonaceae_Mastigocoleus_Mastigocoleustestarum</t>
  </si>
  <si>
    <t>OTU1281__Archaea_CandidatusBathyarchaeota_unclassifiedCandidatusBathyarchaeota_unclassifiedCandidatusBathyarchaeota_unclassifiedCandidatusBathyarchaeota_unclassifiedCandidatusBathyarchaeota__</t>
  </si>
  <si>
    <t>OTU171_Cyanobacteriota_Cyanophyceae_Chroococcales_Microcystaceae_Microcystis__</t>
  </si>
  <si>
    <t>OTU274_Cyanobacteriota_Cyanophyceae_Chroococcidiopsidales_Chroococcidiopsidaceae_Chroococcidiopsis_unclassifiedChroococcidiopsis_Chroococcidiopsissp_PCC6712</t>
  </si>
  <si>
    <t>OTU944_Planctomycetota_______unclassifiedPlanctomycetota_PlanctomycetotabacteriumRBG_19FTCOMBO488</t>
  </si>
  <si>
    <t>OTU141_Cyanobacteriota_Cyanophyceae_Chroococcales_Aphanothecaceae_Crocosphaera_Crocosphaerachwakensis</t>
  </si>
  <si>
    <t>ThHoEa</t>
  </si>
  <si>
    <t>OTU23_Actinomycetota_Actinomycetia_____unclassifiedActinomycetia_Actinomycetotabacterium</t>
  </si>
  <si>
    <t>OTU88_Actinomycetota_Acidimicrobiia___unclassifiedAcidimicrobiia_unclassifiedAcidimicrobiia_Acidimicrobiiabacterium</t>
  </si>
  <si>
    <t>OTU101_Pseudomonadota_Gammaproteobacteria_Chromatiales_Ectothiorhodospiraceae_Thiogranum_Thiogranumlongum</t>
  </si>
  <si>
    <t>OTU97_Pseudomonadota_Gammaproteobacteria_______GammaproteobacteriabacteriumSG847</t>
  </si>
  <si>
    <t>OTU136_Ignavibacteriota_______unclassifiedIgnavibacteriota_Ignavibacteriotabacterium</t>
  </si>
  <si>
    <t>OTU91_Chloroflexota_Caldilineae_Caldilineales_Caldilineaceae_Litorilinea_Litorilineaaerophila</t>
  </si>
  <si>
    <t>OTU313_unclassifiedBacteria_bacteriumBMS3Bbin02</t>
  </si>
  <si>
    <t>OTU314_Actinomycetota_Actinomycetia_Actinomycetales_Actinomycetaceae_Actinomyces_unclassifiedActinomyces_Actinomycessp_</t>
  </si>
  <si>
    <t>OTU164_Cyanobacteriota_Cyanophyceae_Oscillatoriales_Cyanothecaceae_Cyanothece_unclassifiedCyanothece_Cyanothecesp_BG0011</t>
  </si>
  <si>
    <t>OTU160_Cyanobacteriota_Cyanophyceae</t>
  </si>
  <si>
    <t>OTU327_Cyanobacteriota_Cyanophyceae_Pleurocapsales_Hyellaceae_Pleurocapsa_unclassifiedPleurocapsa_Pleurocapsasp_CCALA161</t>
  </si>
  <si>
    <t>OTU325_Cyanobacteriota_Cyanophyceae_Pleurocapsales_Dermocarpellaceae_Stanieria_Stanieriacyanosphaera</t>
  </si>
  <si>
    <t>OTU239_Cyanobacteriota_Cyanophyceae_Chroococcales_Aphanothecaceae_Aphanothece_Aphanothecesacrum</t>
  </si>
  <si>
    <t>OTU357_Cyanobacteriota_Cyanophyceae_Pleurocapsales_Dermocarpellaceae_Stanieria_unclassifiedStanieria_Stanieriasp_NIES_3757</t>
  </si>
  <si>
    <t>OTU29_Pseudomonadota_Deltaproteobacteria_Desulfobacterales_Desulfobulbaceae_unclassifiedDesulfobulbaceae_Desulfobulbaceaebacterium</t>
  </si>
  <si>
    <t>OTU63_Pseudomonadota_Gammaproteobacteria_Thiotrichales_Thiotrichaceae_unclassifiedThiotrichaceae_Thiotrichaceaebacterium</t>
  </si>
  <si>
    <t>OTU49_Chloroflexota_Anaerolineae_____unclassifiedAnaerolineae_AnaerolineaebacteriumSG819</t>
  </si>
  <si>
    <t>OTU54_Pseudomonadota_Gammaproteobacteria_______gammaproteobacteriumsymbiontofCtenaorbiculata</t>
  </si>
  <si>
    <t>OTU55_unclassifiedBacteria__</t>
  </si>
  <si>
    <t>OTU92_Pseudomonadota_Gammaproteobacteria</t>
  </si>
  <si>
    <t>OTU76_Pseudomonadota_Gammaproteobacteria_Chromatiales_Thioalkalispiraceae_Thiohalophilus_Thiohalophilusthiocyanatoxydans</t>
  </si>
  <si>
    <t>OTU153_Pseudomonadota_Gammaproteobacteria</t>
  </si>
  <si>
    <t>OTU129_Pseudomonadota_Gammaproteobacteria_____Sedimenticola_unclassifiedSedimenticola_Sedimenticolasp_</t>
  </si>
  <si>
    <t>OTU429_Actinomycetota_______unclassifiedActinomycetota_ActinomycetotabacteriumRBG166821</t>
  </si>
  <si>
    <t>OTU191_Pseudomonadota_Gammaproteobacteria_____Thiolapillus_Thiolapillusbrandeum</t>
  </si>
  <si>
    <t>OTU227_Pseudomonadota_Gammaproteobacteria_Chromatiales_Chromatialesincertaesedis_Thiohalobacter__</t>
  </si>
  <si>
    <t>OTU105_Pseudomonadota_Gammaproteobacteria_Thiotrichales___unclassifiedThiotrichales_ThiotrichalesbacteriumSG850</t>
  </si>
  <si>
    <t>OTU156_Pseudomonadota_Gammaproteobacteria_____Sedimenticola_CandidatusSedimenticolaendophacoides</t>
  </si>
  <si>
    <t>OTU132_Pseudomonadota_Gammaproteobacteria_____Sedimenticola_Sedimenticolaselenatireducens</t>
  </si>
  <si>
    <t>OTU242_Chloroflexota_Ardenticatenia_Ardenticatenales_Ardenticatenaceae_CandidatusPromineofilum_CandidatusPromineofilumbreve</t>
  </si>
  <si>
    <t>OTU175_Pseudomonadota_Gammaproteobacteria_Chromatiales_Granulosicoccaceae_Sulfuriflexus_Sulfuriflexusmobilis</t>
  </si>
  <si>
    <t>OTU149_Planctomycetota_Planctomycetia_Pirellulales_Pirellulaceae_Mariniblastus_Mariniblastusfucicola</t>
  </si>
  <si>
    <t>OTU282_Pseudomonadota_Gammaproteobacteria_____CandidatusThiodiazotropha_CandidatusThiodiazotrophaendoloripes</t>
  </si>
  <si>
    <t>OTU209_Chloroflexota_Caldilineae_Caldilineales_Caldilineaceae_Caldilinea_Caldilineaaerophila</t>
  </si>
  <si>
    <t>OTU158_Bacteroidota_Bacteroidia_unclassifiedBacteroidia_____Bacteroidiabacterium</t>
  </si>
  <si>
    <t>OTU25_cellularorganisms_Bacteria_Pseudomonadota_Deltaproteobacteria</t>
  </si>
  <si>
    <t>OTU143_cellularorganisms_Bacteria_Pseudomonadota_Deltaproteobacteria_Desulfobacterales_Desulfobacteraceae_Desulfococcus_Desulfococcusmultivorans</t>
  </si>
  <si>
    <t>OTU904_cellularorganisms_Bacteria_candidatedivisionLCP_89_candidatedivisionLCP_89bacteriumB3_LCP</t>
  </si>
  <si>
    <t>OTU15461_cellularorganisms_Bacteria_Mycoplasmatota_Mollicutes_Mycoplasmatales_Mycoplasmataceae_CandidatusHepatoplasma_CandidatusHepatoplasmacrinochetorum</t>
  </si>
  <si>
    <t>OTU84_cellularorganisms_Bacteria_Gemmatimonadota_Gemmatimonadota_Gemmatimonadales_Gemmatimonadaceae_Gemmatimonas_unclassifiedGemmatimonas_Gemmatimonassp_SG823</t>
  </si>
  <si>
    <t>OTU62_cellularorganisms_Bacteria_Pseudomonadota_Gammaproteobacteria_Chromatiales_Chromatiaceae____</t>
  </si>
  <si>
    <t>OTU155_cellularorganisms_Bacteria_Pseudomonadota_Gammaproteobacteria</t>
  </si>
  <si>
    <t>ID</t>
  </si>
  <si>
    <t>Source</t>
  </si>
  <si>
    <t>CheckM Complete</t>
  </si>
  <si>
    <t>Num Contigs</t>
  </si>
  <si>
    <t>Genome Size (bp)</t>
  </si>
  <si>
    <t>CDS</t>
  </si>
  <si>
    <t>tRNA</t>
  </si>
  <si>
    <t>5S rRNA</t>
  </si>
  <si>
    <t>16S rRNA</t>
  </si>
  <si>
    <t>23S rRNA</t>
  </si>
  <si>
    <t>CRISPR arrays</t>
  </si>
  <si>
    <t>BioE:N_fixation</t>
  </si>
  <si>
    <t>BioE:C_fixation</t>
  </si>
  <si>
    <t>BioE:Oxygen</t>
  </si>
  <si>
    <t>Bi0E:Hydrogen</t>
  </si>
  <si>
    <t>BioE:Ammonia</t>
  </si>
  <si>
    <t>BioE:CH4</t>
  </si>
  <si>
    <t>BioE:Sulfur</t>
  </si>
  <si>
    <t>BioE:Nit_Ox_Red</t>
  </si>
  <si>
    <t>id18</t>
  </si>
  <si>
    <t>-</t>
  </si>
  <si>
    <t>acsD</t>
  </si>
  <si>
    <t>cydA,cydB</t>
  </si>
  <si>
    <t>hydrog_FeFe_C2,hydrog_NiFe_1c,hydrog_NiFe_1d,hydrog_NiFe_1e,hydrog_NiFe_1f,hydrog_NiFe_2a,hydrog_NiFe_2c,hydrog_NiFe_3c,hydrog_NiFe_3d</t>
  </si>
  <si>
    <t>aprA,sat</t>
  </si>
  <si>
    <t>napB,octR</t>
  </si>
  <si>
    <t>id12</t>
  </si>
  <si>
    <t>nifD,nifH</t>
  </si>
  <si>
    <t>cooS,acsD</t>
  </si>
  <si>
    <t>cydA,cydB,ccoN,ccoO</t>
  </si>
  <si>
    <t>hydrog_FeFe_A2,hydrog_FeFe_A3,hydrog_NiFe_1a,hydrog_NiFe_1c,hydrog_NiFe_1d,hydrog_NiFe_1e,hydrog_NiFe_1f,hydrog_NiFe_1h,hydrog_NiFe_1i,hydrog_NiFe_1j,hydrog_NiFe_1k,hydrog_NiFe_2a,hydrog_NiFe_2b,hydrog_NiFe_2c,hydrog_NiFe_2d,hydrog_NiFe_2e,hydrog_NiFe_3a</t>
  </si>
  <si>
    <t>sat,sqr,dsrD,phsA</t>
  </si>
  <si>
    <t>id29</t>
  </si>
  <si>
    <t>nifD,nifK,nifH</t>
  </si>
  <si>
    <t>cooS</t>
  </si>
  <si>
    <t>octR</t>
  </si>
  <si>
    <t>id15</t>
  </si>
  <si>
    <t>cydA,cydB,cyoA,cyoD,coxA,ccoN,ccoO,ccoP</t>
  </si>
  <si>
    <t>hydrog_Fe,hydrog_NiFe_4d,hydrog_NiFe_4g,hydrog_NiFe_4h,hydrog_NiFe_4i</t>
  </si>
  <si>
    <t>cysC,cysN,fccB,sdo,soxY</t>
  </si>
  <si>
    <t>id26</t>
  </si>
  <si>
    <t>cydA,cydB,coxA,coxB,ccoN,ccoO,ccoP</t>
  </si>
  <si>
    <t>id21</t>
  </si>
  <si>
    <t>Rubisco-S,Rubisco-L</t>
  </si>
  <si>
    <t>ccoN,ccoO,ccoP</t>
  </si>
  <si>
    <t>hydrog_FeFe_A2,hydrog_FeFe_A3,hydrog_FeFe_C2,hydrog_NiFe_1a,hydrog_NiFe_1c,hydrog_NiFe_1d,hydrog_NiFe_1e,hydrog_NiFe_1f,hydrog_NiFe_1h,hydrog_NiFe_1i,hydrog_NiFe_1j,hydrog_NiFe_1k,hydrog_NiFe_2a,hydrog_NiFe_2b,hydrog_NiFe_2c,hydrog_NiFe_2e,hydrog_NiFe_3a,hydrog_NiFe_3b,hydrog_NiFe_3c,hydrog_NiFe_3d,hydrog_NiFe_4c,hydrog_NiFe_4d,hydrog_NiFe_4e,hydrog_NiFe_4g,hydrog_NiFe_4h,hydrog_NiFe_4i</t>
  </si>
  <si>
    <t>sqr,sdo,phsA,soxB</t>
  </si>
  <si>
    <t>nirB,nirD</t>
  </si>
  <si>
    <t>id27</t>
  </si>
  <si>
    <t>nifK</t>
  </si>
  <si>
    <t>sqr,dsrA,sdo,phsA,soxB</t>
  </si>
  <si>
    <t>id13</t>
  </si>
  <si>
    <t>hydrog_FeFe_A2,hydrog_FeFe_A3,hydrog_FeFe_C2,hydrog_NiFe_1a,hydrog_NiFe_1c,hydrog_NiFe_1d,hydrog_NiFe_1e,hydrog_NiFe_1f,hydrog_NiFe_1h,hydrog_NiFe_1i,hydrog_NiFe_1j,hydrog_NiFe_1k,hydrog_NiFe_2a,hydrog_NiFe_2b,hydrog_NiFe_2c,hydrog_NiFe_2e,hydrog_NiFe_3a,hydrog_NiFe_3b,hydrog_NiFe_3c,hydrog_NiFe_3d,hydrog_NiFe_4d,hydrog_NiFe_4i</t>
  </si>
  <si>
    <t>fccB,sqr,dsrA,sdo,soxB,soxY</t>
  </si>
  <si>
    <t>nirB,nirD,octR</t>
  </si>
  <si>
    <t>id17</t>
  </si>
  <si>
    <t>hydrog_FeFe_A2,hydrog_FeFe_A3</t>
  </si>
  <si>
    <t>sat,dsrD,dsrA,dsrB</t>
  </si>
  <si>
    <t>id24</t>
  </si>
  <si>
    <t>aprA,sat,sqr,dsrD</t>
  </si>
  <si>
    <t>id38</t>
  </si>
  <si>
    <t>aprA,sat,sqr,dsrD,dsrB</t>
  </si>
  <si>
    <t>id22</t>
  </si>
  <si>
    <t>hydrog_FeFe_A2,hydrog_FeFe_A3,hydrog_NiFe_1a,hydrog_NiFe_1c,hydrog_NiFe_1d,hydrog_NiFe_1e,hydrog_NiFe_1f,hydrog_NiFe_1i,hydrog_NiFe_3a,hydrog_NiFe_3b,hydrog_NiFe_3c,hydrog_NiFe_3d,hydrog_NiFe_4c,hydrog_NiFe_4d,hydrog_NiFe_4e,hydrog_NiFe_4g,hydrog_NiFe_4h,hydrog_NiFe_4i</t>
  </si>
  <si>
    <t>sat</t>
  </si>
  <si>
    <t>nrfA</t>
  </si>
  <si>
    <t>id23</t>
  </si>
  <si>
    <t>cydA,cydB,cyoA,cyoD</t>
  </si>
  <si>
    <t>hydrog_Fe</t>
  </si>
  <si>
    <t>id39</t>
  </si>
  <si>
    <t>cydB,cyoA,cyoD</t>
  </si>
  <si>
    <t>hydrog_NiFe_4d,hydrog_NiFe_4g,hydrog_NiFe_4h,hydrog_NiFe_4i</t>
  </si>
  <si>
    <t>cysC,sdo,soxY</t>
  </si>
  <si>
    <t>id20</t>
  </si>
  <si>
    <t>sqr,dsrA,sdo,phsA</t>
  </si>
  <si>
    <t>id40</t>
  </si>
  <si>
    <t>nifK,nifH</t>
  </si>
  <si>
    <t>id19</t>
  </si>
  <si>
    <t>coxA,ccoN,ccoO,ccoP</t>
  </si>
  <si>
    <t>hydrog_FeFe_A2,hydrog_FeFe_A3,hydrog_FeFe_C2,hydrog_NiFe_1a,hydrog_NiFe_1c,hydrog_NiFe_1d,hydrog_NiFe_1e,hydrog_NiFe_1f,hydrog_NiFe_1h,hydrog_NiFe_1i,hydrog_NiFe_1j,hydrog_NiFe_1k,hydrog_NiFe_2a,hydrog_NiFe_2b,hydrog_NiFe_2c,hydrog_NiFe_2e,hydrog_NiFe_3c,hydrog_NiFe_3d,hydrog_NiFe_4c,hydrog_NiFe_4d,hydrog_NiFe_4e,hydrog_NiFe_4g,hydrog_NiFe_4h,hydrog_NiFe_4i</t>
  </si>
  <si>
    <t>cysC,fccB,sqr,dsrA,sdo,phsA,soxB</t>
  </si>
  <si>
    <t>id5</t>
  </si>
  <si>
    <t>hydrog_FeFe_A2,hydrog_FeFe_A3,hydrog_FeFe_C2,hydrog_NiFe_1a,hydrog_NiFe_1b,hydrog_NiFe_1c,hydrog_NiFe_1d,hydrog_NiFe_1e,hydrog_NiFe_1f,hydrog_NiFe_1h,hydrog_NiFe_1i,hydrog_NiFe_1j,hydrog_NiFe_1k,hydrog_NiFe_2a,hydrog_NiFe_2b,hydrog_NiFe_2c,hydrog_NiFe_2e,hydrog_NiFe_3a,hydrog_NiFe_3b,hydrog_NiFe_3c,hydrog_NiFe_3d,hydrog_NiFe_4d,hydrog_NiFe_4g,hydrog_NiFe_4h,hydrog_NiFe_4i</t>
  </si>
  <si>
    <t>cysC,sat,dsrD,dsrA,dsrB,phsA</t>
  </si>
  <si>
    <t>id33</t>
  </si>
  <si>
    <t>aprA,cysC,sat,dsrD,dsrA,dsrB,phsA</t>
  </si>
  <si>
    <t>id8</t>
  </si>
  <si>
    <t>hydrog_FeFe_A2,hydrog_FeFe_A3,hydrog_NiFe_1a,hydrog_NiFe_1c,hydrog_NiFe_1d,hydrog_NiFe_1e,hydrog_NiFe_1f,hydrog_NiFe_1h,hydrog_NiFe_1i,hydrog_NiFe_1j,hydrog_NiFe_1k,hydrog_NiFe_2a,hydrog_NiFe_2b,hydrog_NiFe_2c,hydrog_NiFe_2e</t>
  </si>
  <si>
    <t>sat,sqr,dsrD,dsrB,phsA</t>
  </si>
  <si>
    <t>id34</t>
  </si>
  <si>
    <t>sat,sqr,dsrD,dsrA,dsrB,phsA</t>
  </si>
  <si>
    <t>id6</t>
  </si>
  <si>
    <t>cydA</t>
  </si>
  <si>
    <t>hydrog_FeFe_C2,hydrog_NiFe_4c,hydrog_NiFe_4d,hydrog_NiFe_4e,hydrog_NiFe_4g,hydrog_NiFe_4h,hydrog_NiFe_4i</t>
  </si>
  <si>
    <t>aprA,sat,phsA</t>
  </si>
  <si>
    <t>napB</t>
  </si>
  <si>
    <t>id35</t>
  </si>
  <si>
    <t>cydA,cydB,cyoA,cyoD,ccoP</t>
  </si>
  <si>
    <t>cysC,cysN,soxY</t>
  </si>
  <si>
    <t>id11</t>
  </si>
  <si>
    <t>cydA,cydB,cyoA,ccoP</t>
  </si>
  <si>
    <t>hydrog_Fe,hydrog_NiFe_4d,hydrog_NiFe_4h,hydrog_NiFe_4i</t>
  </si>
  <si>
    <t>cysC,cysN,sdo,soxY</t>
  </si>
  <si>
    <t>id9</t>
  </si>
  <si>
    <t>coxA,coxB</t>
  </si>
  <si>
    <t>hydrog_FeFe_A2,hydrog_FeFe_A3,hydrog_NiFe_4d,hydrog_NiFe_4g,hydrog_NiFe_4h,hydrog_NiFe_4i</t>
  </si>
  <si>
    <t>aprA,sat,fccB,dsrA,dsrB,soxY</t>
  </si>
  <si>
    <t>id25</t>
  </si>
  <si>
    <t>id7</t>
  </si>
  <si>
    <t>hydrog_FeFe_A2,hydrog_FeFe_C2,hydrog_NiFe_3a,hydrog_NiFe_3b,hydrog_NiFe_3c,hydrog_NiFe_3d,hydrog_NiFe_4c,hydrog_NiFe_4d,hydrog_NiFe_4e,hydrog_NiFe_4g,hydrog_NiFe_4h,hydrog_NiFe_4i</t>
  </si>
  <si>
    <t>aprA,sat,dsrD,dsrA,dsrB,phsA</t>
  </si>
  <si>
    <t>napA,napB</t>
  </si>
  <si>
    <t>id36</t>
  </si>
  <si>
    <t>hydrog_FeFe_A2,hydrog_FeFe_C2,hydrog_NiFe_4c,hydrog_NiFe_4d,hydrog_NiFe_4e,hydrog_NiFe_4g,hydrog_NiFe_4h,hydrog_NiFe_4i</t>
  </si>
  <si>
    <t>id10</t>
  </si>
  <si>
    <t>cydA,cydB,coxA,coxB</t>
  </si>
  <si>
    <t>hydrog_Fe,hydrog_FeFe_A2,hydrog_FeFe_A3</t>
  </si>
  <si>
    <t>id37</t>
  </si>
  <si>
    <t>cydA,cydB,cyoA,cyoD,ccoN,ccoO,ccoP</t>
  </si>
  <si>
    <t>aprA,cysC,cysN,phsA,soxY</t>
  </si>
  <si>
    <t>id28</t>
  </si>
  <si>
    <t>hydrog_FeFe_A2,hydrog_FeFe_A3,hydrog_NiFe_1a,hydrog_NiFe_1c,hydrog_NiFe_1d,hydrog_NiFe_1e,hydrog_NiFe_1f,hydrog_NiFe_1h,hydrog_NiFe_1i,hydrog_NiFe_2a,hydrog_NiFe_2c,hydrog_NiFe_4c,hydrog_NiFe_4d,hydrog_NiFe_4e,hydrog_NiFe_4g,hydrog_NiFe_4h,hydrog_NiFe_4i</t>
  </si>
  <si>
    <t>sqr,dsrD</t>
  </si>
  <si>
    <t>id16</t>
  </si>
  <si>
    <t>id14</t>
  </si>
  <si>
    <t>cydA,cydB,cyoA,cyoD,coxA,coxB,ccoN,ccoO,ccoP</t>
  </si>
  <si>
    <t>id30</t>
  </si>
  <si>
    <t>cydA,cydB,cyoA,coxA,coxB</t>
  </si>
  <si>
    <t>id0</t>
  </si>
  <si>
    <t>cydA,cydB,coxB</t>
  </si>
  <si>
    <t>hydrog_FeFe_A2,hydrog_FeFe_A3,hydrog_NiFe_3a,hydrog_NiFe_3b,hydrog_NiFe_3c,hydrog_NiFe_3d,hydrog_NiFe_4c,hydrog_NiFe_4d,hydrog_NiFe_4e,hydrog_NiFe_4g,hydrog_NiFe_4h,hydrog_NiFe_4i</t>
  </si>
  <si>
    <t>sat,sqr</t>
  </si>
  <si>
    <t>nrfA,nrfH,octR</t>
  </si>
  <si>
    <t>id3</t>
  </si>
  <si>
    <t>id31</t>
  </si>
  <si>
    <t>id1</t>
  </si>
  <si>
    <t>cydA,cydB,ccoO</t>
  </si>
  <si>
    <t>id2</t>
  </si>
  <si>
    <t>sat,sqr,dsrD,dsrA,phsA</t>
  </si>
  <si>
    <t>id32</t>
  </si>
  <si>
    <t>id4</t>
  </si>
  <si>
    <t>cydA,cydB,cyoA,cyoD,ccoN,ccoO</t>
  </si>
  <si>
    <t>Layer</t>
  </si>
  <si>
    <t>Sediment</t>
  </si>
  <si>
    <t xml:space="preserve">Th+Ea </t>
  </si>
  <si>
    <t>Genome</t>
  </si>
  <si>
    <t>Taxonomy</t>
  </si>
  <si>
    <t>CheckM Contam</t>
  </si>
  <si>
    <t>N50</t>
  </si>
  <si>
    <t>G+C%</t>
  </si>
  <si>
    <t>d__Bacteria;p__Pseudomonadota;c__Alphaproteobacteria;o__Rhodospirillales;f__Rhodospirillaceae;g__WOUV01;s__</t>
  </si>
  <si>
    <t>d__Bacteria;p__Pseudomonadota;c__Gammaproteobacteria;o__GCA-001735895;f__GCA-001735895;g__;s__</t>
  </si>
  <si>
    <t>d__Bacteria;p__Pseudomonadota;c__Alphaproteobacteria;o__Rhizobiales;f__Methyloligellaceae;g__Methyloceanibacter;s__</t>
  </si>
  <si>
    <t>d__Bacteria;p__Pseudomonadota;c__Gammaproteobacteria;o__J044;f__J044;g__JANTGN01;s__</t>
  </si>
  <si>
    <t>d__Bacteria;p__Chloroflexota;c__Anaerolineae;o__Anaerolineales;f__UBA4823;g__PFL25;s__</t>
  </si>
  <si>
    <t>d__Bacteria;p__Pseudomonadota;c__Gammaproteobacteria;o__SZUA-229;f__SZUA-229;g__JABDQW01;s__</t>
  </si>
  <si>
    <t>d__Bacteria;p__Mycoplasmatota;c__Mollicutes;o__Mycoplasmatales;f__Mycoplasmataceae;g__;s__</t>
  </si>
  <si>
    <t>id36_Bin001_Th+Ea</t>
  </si>
  <si>
    <t>id25_Bin001_Th</t>
  </si>
  <si>
    <t>id17_Bin001_Ea</t>
  </si>
  <si>
    <t>id19_Bin001_Ho</t>
  </si>
  <si>
    <t>id26_Bin002_BS</t>
  </si>
  <si>
    <t>id12_Bin002_BS</t>
  </si>
  <si>
    <t>id20_Bin002_Ea</t>
  </si>
  <si>
    <t>id5_Bin002_Ho+Ea</t>
  </si>
  <si>
    <t>id14_Bin002_Th+Ho</t>
  </si>
  <si>
    <t>id27_Bin003_BS</t>
  </si>
  <si>
    <t>id33_Bin003_Ho+Ea</t>
  </si>
  <si>
    <t>id22_Bin003_Ea</t>
  </si>
  <si>
    <t>id9_Bin003_Th</t>
  </si>
  <si>
    <t>id7_Bin003_Th+Ea</t>
  </si>
  <si>
    <t>id0_Bin003_Ho+Ea</t>
  </si>
  <si>
    <t>id2_Bin004_Th+Ho+Ea</t>
  </si>
  <si>
    <t>id13_Bin004_BS</t>
  </si>
  <si>
    <t>id16_Bin004_Th+Ho</t>
  </si>
  <si>
    <t>id1_Bin004_Th+Ho+Ea</t>
  </si>
  <si>
    <t>id11_Bin005_Th</t>
  </si>
  <si>
    <t>id38_Bin006_Ea</t>
  </si>
  <si>
    <t>id34_Bin006_Ho+Ea</t>
  </si>
  <si>
    <t>id29_Bin007_BS</t>
  </si>
  <si>
    <t>id37_Bin007_Th+Ea</t>
  </si>
  <si>
    <t>id39_Bin008_Ea</t>
  </si>
  <si>
    <t>id28_Bin008_Th+Ho</t>
  </si>
  <si>
    <t>id3_Bin008_Th+Ho+Ea</t>
  </si>
  <si>
    <t>id15_Bin008_BS</t>
  </si>
  <si>
    <t>id23_Bin009_Ea</t>
  </si>
  <si>
    <t>id30_Bin010_Th+Ho</t>
  </si>
  <si>
    <t>id4_Bin010_Th+Ho+Ea</t>
  </si>
  <si>
    <t>id18_Bin010_BS</t>
  </si>
  <si>
    <t>id35_Bin011_Ho+Ea</t>
  </si>
  <si>
    <t>id31_Bin011_Th+Ho+Ea</t>
  </si>
  <si>
    <t>id6_Bin011_Ho+Ea</t>
  </si>
  <si>
    <t>id32_Bin012_Th+Ho+Ea</t>
  </si>
  <si>
    <t>id21_Bin012_BS</t>
  </si>
  <si>
    <t>id24_Bin013_Ea</t>
  </si>
  <si>
    <t>id10_Bin013_Th+Ea</t>
  </si>
  <si>
    <t>id40_Bin015_Ea</t>
  </si>
  <si>
    <t>id8_Bin017_Ho+Ea</t>
  </si>
  <si>
    <r>
      <rPr>
        <b/>
        <sz val="11"/>
        <color theme="1"/>
        <rFont val="Calibri"/>
        <family val="2"/>
        <scheme val="minor"/>
      </rPr>
      <t>Table S1.</t>
    </r>
    <r>
      <rPr>
        <sz val="11"/>
        <color theme="1"/>
        <rFont val="Calibri"/>
        <family val="2"/>
        <scheme val="minor"/>
      </rPr>
      <t xml:space="preserve"> Total number of reads assigned as bacteria, archaea, and microbial eukaryotes in each sediment type.</t>
    </r>
  </si>
  <si>
    <r>
      <rPr>
        <b/>
        <sz val="11"/>
        <color theme="1"/>
        <rFont val="Calibri"/>
        <family val="2"/>
        <scheme val="minor"/>
      </rPr>
      <t>Table S2.</t>
    </r>
    <r>
      <rPr>
        <sz val="11"/>
        <color theme="1"/>
        <rFont val="Calibri"/>
        <family val="2"/>
        <scheme val="minor"/>
      </rPr>
      <t xml:space="preserve"> Mean and standard deviation of alpha diversity, calculated using the Simpson diversity index, for all superkingdoms as well as for bacteria, archaea, and microbial eukaryotes separately. Asterisks indicate significant differences.</t>
    </r>
  </si>
  <si>
    <r>
      <rPr>
        <b/>
        <sz val="11"/>
        <color theme="1"/>
        <rFont val="Calibri"/>
        <family val="2"/>
        <scheme val="minor"/>
      </rPr>
      <t>Table S3.</t>
    </r>
    <r>
      <rPr>
        <sz val="11"/>
        <color theme="1"/>
        <rFont val="Calibri"/>
        <family val="2"/>
        <scheme val="minor"/>
      </rPr>
      <t xml:space="preserve"> Differential abundance calculated using linear discriminant analysis effect size (LEfSe) analysis.</t>
    </r>
  </si>
  <si>
    <r>
      <rPr>
        <b/>
        <sz val="11"/>
        <color theme="1"/>
        <rFont val="Calibri"/>
        <family val="2"/>
        <scheme val="minor"/>
      </rPr>
      <t>Table S4.</t>
    </r>
    <r>
      <rPr>
        <sz val="11"/>
        <color theme="1"/>
        <rFont val="Calibri"/>
        <family val="2"/>
        <scheme val="minor"/>
      </rPr>
      <t xml:space="preserve"> Metagenome-assembled-genomes. </t>
    </r>
  </si>
  <si>
    <t>d__Bacteria;p__Thermodesulfobacteriota;c__Desulfobulbia;o__Desulfobulbales;f__Desulfobulbaceae;g__Electronema;s__</t>
  </si>
  <si>
    <t>d__Bacteria;p__Thermodesulfobacteriota;c__Desulfobacteria;o__Desulfobacterales;f__SG8-13;g__SG8-13;s__</t>
  </si>
  <si>
    <t>d__Bacteria;p__Thermodesulfobacteriota;c__Desulfobacteria;o__Desulfobacterales;f__UBA5852;g__JABZFP01;s__</t>
  </si>
  <si>
    <t>d__Bacteria;p__Thermodesulfobacteriota;c__Desulfobacteria;o__Desulfobacterales;f__Desulfosarcinaceae;g__;s__</t>
  </si>
  <si>
    <t>d__Bacteria;p__Thermodesulfobacteriota;c__Desulfobulbia;o__Desulfobulbales;f__Desulfocapsaceae;g__JABDQA01;s__</t>
  </si>
  <si>
    <t>d__Bacteria;p__Thermodesulfobacteriota;c__Desulfobacteria;o__C00003060;f__C00003060;g__JAFDGP01;s__</t>
  </si>
  <si>
    <t>taxonomic novelty determined using RED</t>
  </si>
  <si>
    <t>taxonomic classification defined by topology and ANI</t>
  </si>
  <si>
    <t>ANI</t>
  </si>
  <si>
    <t>Classification 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color rgb="FF000000"/>
      <name val="Lucida Console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1" fillId="0" borderId="0" xfId="0" applyFont="1"/>
    <xf numFmtId="164" fontId="0" fillId="0" borderId="0" xfId="0" applyNumberFormat="1"/>
    <xf numFmtId="0" fontId="3" fillId="0" borderId="0" xfId="0" applyFont="1" applyAlignment="1">
      <alignment vertical="center"/>
    </xf>
    <xf numFmtId="164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Continuous"/>
    </xf>
    <xf numFmtId="10" fontId="0" fillId="0" borderId="0" xfId="0" applyNumberFormat="1"/>
    <xf numFmtId="164" fontId="1" fillId="0" borderId="0" xfId="0" applyNumberFormat="1" applyFont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7ABD7-0F5C-4E81-9489-5F79A283CE4D}">
  <dimension ref="A1:D11"/>
  <sheetViews>
    <sheetView tabSelected="1" workbookViewId="0"/>
  </sheetViews>
  <sheetFormatPr defaultRowHeight="15" x14ac:dyDescent="0.25"/>
  <cols>
    <col min="1" max="1" width="11.28515625" customWidth="1"/>
    <col min="2" max="2" width="13.28515625" customWidth="1"/>
    <col min="3" max="3" width="12.7109375" customWidth="1"/>
    <col min="4" max="4" width="12.28515625" customWidth="1"/>
  </cols>
  <sheetData>
    <row r="1" spans="1:4" x14ac:dyDescent="0.25">
      <c r="A1" t="s">
        <v>422</v>
      </c>
    </row>
    <row r="3" spans="1:4" x14ac:dyDescent="0.25">
      <c r="A3" s="2" t="s">
        <v>367</v>
      </c>
      <c r="B3" s="2" t="s">
        <v>18</v>
      </c>
      <c r="C3" s="2" t="s">
        <v>19</v>
      </c>
      <c r="D3" s="2" t="s">
        <v>20</v>
      </c>
    </row>
    <row r="4" spans="1:4" x14ac:dyDescent="0.25">
      <c r="A4" t="s">
        <v>67</v>
      </c>
      <c r="B4">
        <v>40091127</v>
      </c>
      <c r="C4">
        <v>1400299</v>
      </c>
      <c r="D4">
        <v>574455</v>
      </c>
    </row>
    <row r="5" spans="1:4" x14ac:dyDescent="0.25">
      <c r="A5" t="s">
        <v>70</v>
      </c>
      <c r="B5">
        <v>42032992</v>
      </c>
      <c r="C5">
        <v>1018334</v>
      </c>
      <c r="D5">
        <v>597835</v>
      </c>
    </row>
    <row r="6" spans="1:4" x14ac:dyDescent="0.25">
      <c r="A6" t="s">
        <v>4</v>
      </c>
      <c r="B6">
        <v>39787020</v>
      </c>
      <c r="C6">
        <v>1139608</v>
      </c>
      <c r="D6">
        <v>614159</v>
      </c>
    </row>
    <row r="7" spans="1:4" x14ac:dyDescent="0.25">
      <c r="A7" t="s">
        <v>5</v>
      </c>
      <c r="B7">
        <v>34228609</v>
      </c>
      <c r="C7">
        <v>1045763</v>
      </c>
      <c r="D7">
        <v>431061</v>
      </c>
    </row>
    <row r="8" spans="1:4" x14ac:dyDescent="0.25">
      <c r="A8" t="s">
        <v>6</v>
      </c>
      <c r="B8">
        <v>40091620</v>
      </c>
      <c r="C8">
        <v>1485485</v>
      </c>
      <c r="D8">
        <v>467683</v>
      </c>
    </row>
    <row r="9" spans="1:4" x14ac:dyDescent="0.25">
      <c r="A9" t="s">
        <v>368</v>
      </c>
      <c r="B9">
        <v>41103057</v>
      </c>
      <c r="C9">
        <v>1053491</v>
      </c>
      <c r="D9">
        <v>621781</v>
      </c>
    </row>
    <row r="10" spans="1:4" x14ac:dyDescent="0.25">
      <c r="A10" t="s">
        <v>8</v>
      </c>
      <c r="B10">
        <v>40093632</v>
      </c>
      <c r="C10">
        <v>1263554</v>
      </c>
      <c r="D10">
        <v>529453</v>
      </c>
    </row>
    <row r="11" spans="1:4" x14ac:dyDescent="0.25">
      <c r="A11" t="s">
        <v>9</v>
      </c>
      <c r="B11">
        <v>34407063</v>
      </c>
      <c r="C11">
        <v>777521</v>
      </c>
      <c r="D11">
        <v>6993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30B74-768E-4ADB-90BD-63C8FF059F4F}">
  <dimension ref="A1:J48"/>
  <sheetViews>
    <sheetView workbookViewId="0"/>
  </sheetViews>
  <sheetFormatPr defaultRowHeight="15" x14ac:dyDescent="0.25"/>
  <cols>
    <col min="1" max="1" width="19" customWidth="1"/>
    <col min="2" max="2" width="15.5703125" style="3" customWidth="1"/>
    <col min="3" max="3" width="11.42578125" style="3" customWidth="1"/>
    <col min="4" max="4" width="12.28515625" style="3" bestFit="1" customWidth="1"/>
    <col min="5" max="5" width="9.140625" style="3"/>
    <col min="6" max="6" width="9.85546875" style="3" bestFit="1" customWidth="1"/>
    <col min="7" max="7" width="9.140625" style="3"/>
    <col min="8" max="8" width="25" style="3" customWidth="1"/>
    <col min="9" max="9" width="13.5703125" customWidth="1"/>
  </cols>
  <sheetData>
    <row r="1" spans="1:10" x14ac:dyDescent="0.25">
      <c r="A1" t="s">
        <v>423</v>
      </c>
    </row>
    <row r="3" spans="1:10" x14ac:dyDescent="0.25">
      <c r="B3" s="6" t="s">
        <v>16</v>
      </c>
      <c r="C3" s="6"/>
      <c r="D3" s="6" t="s">
        <v>12</v>
      </c>
      <c r="E3" s="6"/>
      <c r="F3" s="6" t="s">
        <v>13</v>
      </c>
      <c r="G3" s="6"/>
      <c r="H3" s="8" t="s">
        <v>14</v>
      </c>
    </row>
    <row r="4" spans="1:10" x14ac:dyDescent="0.25">
      <c r="B4" s="5" t="s">
        <v>11</v>
      </c>
      <c r="C4" s="5" t="s">
        <v>10</v>
      </c>
      <c r="D4" s="5" t="s">
        <v>11</v>
      </c>
      <c r="E4" s="5" t="s">
        <v>10</v>
      </c>
      <c r="F4" s="5" t="s">
        <v>11</v>
      </c>
      <c r="G4" s="5" t="s">
        <v>10</v>
      </c>
      <c r="H4" s="8"/>
      <c r="J4" s="1"/>
    </row>
    <row r="5" spans="1:10" x14ac:dyDescent="0.25">
      <c r="A5" s="2" t="s">
        <v>17</v>
      </c>
    </row>
    <row r="6" spans="1:10" x14ac:dyDescent="0.25">
      <c r="A6" t="s">
        <v>0</v>
      </c>
      <c r="B6" s="3">
        <v>0.99329199999999995</v>
      </c>
      <c r="C6" s="3">
        <v>4.1919469999999998E-4</v>
      </c>
      <c r="D6" s="3">
        <v>0.99351299999999998</v>
      </c>
      <c r="E6" s="3">
        <v>2.9798889999999999E-4</v>
      </c>
      <c r="F6" s="3">
        <v>0.99305080000000001</v>
      </c>
      <c r="G6" s="3">
        <v>4.0317340000000003E-4</v>
      </c>
      <c r="H6" s="3">
        <v>1.3009999999999999E-4</v>
      </c>
      <c r="I6" t="s">
        <v>15</v>
      </c>
    </row>
    <row r="7" spans="1:10" x14ac:dyDescent="0.25">
      <c r="A7" t="s">
        <v>1</v>
      </c>
      <c r="B7" s="3">
        <v>0.99351219999999996</v>
      </c>
      <c r="C7" s="3">
        <v>4.9289889999999995E-4</v>
      </c>
      <c r="D7" s="3">
        <v>0.99388940000000003</v>
      </c>
      <c r="E7" s="3">
        <v>3.6704469999999999E-4</v>
      </c>
      <c r="F7" s="3">
        <v>0.99313510000000005</v>
      </c>
      <c r="G7" s="3">
        <v>2.1421210000000001E-4</v>
      </c>
      <c r="H7" s="3">
        <v>4.9529999999999998E-2</v>
      </c>
      <c r="I7" t="s">
        <v>15</v>
      </c>
    </row>
    <row r="8" spans="1:10" x14ac:dyDescent="0.25">
      <c r="A8" t="s">
        <v>2</v>
      </c>
      <c r="B8" s="3">
        <v>0.99325889999999994</v>
      </c>
      <c r="C8" s="3">
        <v>4.0448989999999999E-4</v>
      </c>
      <c r="D8" s="3">
        <v>0.99346009999999996</v>
      </c>
      <c r="E8" s="3">
        <v>2.533646E-4</v>
      </c>
      <c r="F8" s="3">
        <v>0.99303660000000005</v>
      </c>
      <c r="G8" s="3">
        <v>4.2868419999999999E-4</v>
      </c>
      <c r="H8" s="3">
        <v>9.993999999999999E-4</v>
      </c>
      <c r="I8" t="s">
        <v>15</v>
      </c>
    </row>
    <row r="9" spans="1:10" x14ac:dyDescent="0.25">
      <c r="A9" s="4" t="s">
        <v>3</v>
      </c>
      <c r="B9" s="3">
        <v>0.99348000000000003</v>
      </c>
      <c r="C9" s="3">
        <v>4.0342680000000003E-4</v>
      </c>
      <c r="D9" s="3">
        <v>0.9936412</v>
      </c>
      <c r="E9" s="3">
        <v>1.91511E-4</v>
      </c>
      <c r="F9" s="3">
        <v>0.99331879999999995</v>
      </c>
      <c r="G9" s="3">
        <v>5.4058450000000005E-4</v>
      </c>
      <c r="H9" s="3">
        <v>0.2752</v>
      </c>
      <c r="I9" t="str">
        <f t="shared" ref="I9:I48" si="0">IF(H9&lt;0.05,"sig. up-low","")</f>
        <v/>
      </c>
    </row>
    <row r="10" spans="1:10" x14ac:dyDescent="0.25">
      <c r="A10" t="s">
        <v>4</v>
      </c>
      <c r="B10" s="3">
        <v>0.9931392</v>
      </c>
      <c r="C10" s="3">
        <v>3.67139E-4</v>
      </c>
      <c r="D10" s="3">
        <v>0.99334</v>
      </c>
      <c r="E10" s="3">
        <v>8.7804489999999995E-5</v>
      </c>
      <c r="F10" s="3">
        <v>0.9929384</v>
      </c>
      <c r="G10" s="3">
        <v>4.5636929999999997E-4</v>
      </c>
      <c r="H10" s="3">
        <v>4.9529999999999998E-2</v>
      </c>
      <c r="I10" t="s">
        <v>15</v>
      </c>
    </row>
    <row r="11" spans="1:10" x14ac:dyDescent="0.25">
      <c r="A11" s="4" t="s">
        <v>5</v>
      </c>
      <c r="B11" s="3">
        <v>0.99318470000000003</v>
      </c>
      <c r="C11" s="3">
        <v>5.244173E-4</v>
      </c>
      <c r="D11" s="3">
        <v>0.99348820000000004</v>
      </c>
      <c r="E11" s="3">
        <v>1.233002E-4</v>
      </c>
      <c r="F11" s="3">
        <v>0.99272930000000004</v>
      </c>
      <c r="G11" s="3">
        <v>6.1518529999999997E-4</v>
      </c>
      <c r="H11" s="3">
        <v>8.3260000000000001E-2</v>
      </c>
      <c r="I11" t="str">
        <f t="shared" si="0"/>
        <v/>
      </c>
    </row>
    <row r="12" spans="1:10" x14ac:dyDescent="0.25">
      <c r="A12" s="4" t="s">
        <v>6</v>
      </c>
      <c r="B12" s="3">
        <v>0.99328170000000005</v>
      </c>
      <c r="C12" s="3">
        <v>4.422971E-4</v>
      </c>
      <c r="D12" s="3">
        <v>0.99352180000000001</v>
      </c>
      <c r="E12" s="3">
        <v>5.1960540000000005E-4</v>
      </c>
      <c r="F12" s="3">
        <v>0.99304159999999997</v>
      </c>
      <c r="G12" s="3">
        <v>2.1484219999999999E-4</v>
      </c>
      <c r="H12" s="3">
        <v>0.2752</v>
      </c>
      <c r="I12" t="str">
        <f t="shared" si="0"/>
        <v/>
      </c>
    </row>
    <row r="13" spans="1:10" x14ac:dyDescent="0.25">
      <c r="A13" s="4" t="s">
        <v>7</v>
      </c>
      <c r="B13" s="3">
        <v>0.99341040000000003</v>
      </c>
      <c r="C13" s="3">
        <v>8.6301319999999995E-5</v>
      </c>
      <c r="D13" s="3">
        <v>0.99338850000000001</v>
      </c>
      <c r="E13" s="3">
        <v>1.2357660000000001E-4</v>
      </c>
      <c r="F13" s="3">
        <v>0.99343230000000005</v>
      </c>
      <c r="G13" s="3">
        <v>4.3685020000000001E-5</v>
      </c>
      <c r="H13" s="3">
        <v>0.51270000000000004</v>
      </c>
      <c r="I13" t="str">
        <f t="shared" si="0"/>
        <v/>
      </c>
    </row>
    <row r="14" spans="1:10" x14ac:dyDescent="0.25">
      <c r="A14" s="4" t="s">
        <v>8</v>
      </c>
      <c r="B14" s="3">
        <v>0.99298209999999998</v>
      </c>
      <c r="C14" s="3">
        <v>5.1545849999999995E-4</v>
      </c>
      <c r="D14" s="3">
        <v>0.99333859999999996</v>
      </c>
      <c r="E14" s="3">
        <v>4.072824E-4</v>
      </c>
      <c r="F14" s="3">
        <v>0.99262570000000006</v>
      </c>
      <c r="G14" s="3">
        <v>3.4241700000000003E-4</v>
      </c>
      <c r="H14" s="3">
        <v>0.12659999999999999</v>
      </c>
      <c r="I14" t="str">
        <f t="shared" si="0"/>
        <v/>
      </c>
    </row>
    <row r="15" spans="1:10" x14ac:dyDescent="0.25">
      <c r="A15" s="4" t="s">
        <v>9</v>
      </c>
      <c r="B15" s="3">
        <v>0.99333450000000001</v>
      </c>
      <c r="C15" s="3">
        <v>3.2143610000000001E-4</v>
      </c>
      <c r="D15" s="3">
        <v>0.9935022</v>
      </c>
      <c r="E15" s="3">
        <v>1.44778E-4</v>
      </c>
      <c r="F15" s="3">
        <v>0.99308289999999999</v>
      </c>
      <c r="G15" s="3">
        <v>4.004465E-4</v>
      </c>
      <c r="H15" s="3">
        <v>0.2482</v>
      </c>
      <c r="I15" t="str">
        <f t="shared" si="0"/>
        <v/>
      </c>
    </row>
    <row r="16" spans="1:10" x14ac:dyDescent="0.25">
      <c r="A16" s="2" t="s">
        <v>18</v>
      </c>
    </row>
    <row r="17" spans="1:9" x14ac:dyDescent="0.25">
      <c r="A17" t="s">
        <v>0</v>
      </c>
      <c r="B17" s="3">
        <v>0.9927144</v>
      </c>
      <c r="C17" s="3">
        <v>5.1092830000000001E-4</v>
      </c>
      <c r="D17" s="3">
        <v>0.9927144</v>
      </c>
      <c r="E17" s="3">
        <v>5.1092830000000001E-4</v>
      </c>
      <c r="F17" s="3">
        <v>0.99241199999999996</v>
      </c>
      <c r="G17" s="3">
        <v>5.1272380000000003E-4</v>
      </c>
      <c r="H17" s="3">
        <v>1.087E-4</v>
      </c>
      <c r="I17" t="s">
        <v>15</v>
      </c>
    </row>
    <row r="18" spans="1:9" x14ac:dyDescent="0.25">
      <c r="A18" t="s">
        <v>1</v>
      </c>
      <c r="B18" s="3">
        <v>0.99291890000000005</v>
      </c>
      <c r="C18" s="3">
        <v>4.9277710000000005E-4</v>
      </c>
      <c r="D18" s="3">
        <v>0.99331060000000004</v>
      </c>
      <c r="E18" s="3">
        <v>2.5552989999999998E-4</v>
      </c>
      <c r="F18" s="3">
        <v>0.9925273</v>
      </c>
      <c r="G18" s="3">
        <v>2.856898E-4</v>
      </c>
      <c r="H18" s="3">
        <v>4.9529999999999998E-2</v>
      </c>
      <c r="I18" t="s">
        <v>15</v>
      </c>
    </row>
    <row r="19" spans="1:9" x14ac:dyDescent="0.25">
      <c r="A19" t="s">
        <v>2</v>
      </c>
      <c r="B19" s="3">
        <v>0.99268270000000003</v>
      </c>
      <c r="C19" s="3">
        <v>5.1487739999999998E-4</v>
      </c>
      <c r="D19" s="3">
        <v>0.99294579999999999</v>
      </c>
      <c r="E19" s="3">
        <v>3.0881799999999998E-4</v>
      </c>
      <c r="F19" s="3">
        <v>0.99239189999999999</v>
      </c>
      <c r="G19" s="3">
        <v>5.4629690000000002E-4</v>
      </c>
      <c r="H19" s="3">
        <v>7.4640000000000004E-4</v>
      </c>
      <c r="I19" t="s">
        <v>15</v>
      </c>
    </row>
    <row r="20" spans="1:9" x14ac:dyDescent="0.25">
      <c r="A20" s="4" t="s">
        <v>3</v>
      </c>
      <c r="B20" s="3">
        <v>0.99297939999999996</v>
      </c>
      <c r="C20" s="3">
        <v>4.7013019999999999E-4</v>
      </c>
      <c r="D20" s="3">
        <v>0.99321420000000005</v>
      </c>
      <c r="E20" s="3">
        <v>2.3251289999999999E-4</v>
      </c>
      <c r="F20" s="3">
        <v>0.99274450000000003</v>
      </c>
      <c r="G20" s="3">
        <v>5.7708219999999999E-4</v>
      </c>
      <c r="H20" s="3">
        <v>0.2752</v>
      </c>
      <c r="I20" t="str">
        <f t="shared" si="0"/>
        <v/>
      </c>
    </row>
    <row r="21" spans="1:9" x14ac:dyDescent="0.25">
      <c r="A21" t="s">
        <v>4</v>
      </c>
      <c r="B21" s="3">
        <v>0.99255269999999995</v>
      </c>
      <c r="C21" s="3">
        <v>4.7413570000000001E-4</v>
      </c>
      <c r="D21" s="3">
        <v>0.99276690000000001</v>
      </c>
      <c r="E21" s="3">
        <v>2.8486089999999999E-4</v>
      </c>
      <c r="F21" s="3">
        <v>0.99233839999999995</v>
      </c>
      <c r="G21" s="3">
        <v>5.8577279999999998E-4</v>
      </c>
      <c r="H21" s="3">
        <v>0.2752</v>
      </c>
      <c r="I21" t="str">
        <f t="shared" si="0"/>
        <v/>
      </c>
    </row>
    <row r="22" spans="1:9" x14ac:dyDescent="0.25">
      <c r="A22" s="4" t="s">
        <v>5</v>
      </c>
      <c r="B22" s="3">
        <v>0.99260099999999996</v>
      </c>
      <c r="C22" s="3">
        <v>6.3903289999999997E-4</v>
      </c>
      <c r="D22" s="3">
        <v>0.99297860000000004</v>
      </c>
      <c r="E22" s="3">
        <v>1.5076569999999999E-4</v>
      </c>
      <c r="F22" s="3">
        <v>0.99203459999999999</v>
      </c>
      <c r="G22" s="3">
        <v>7.2019689999999997E-4</v>
      </c>
      <c r="H22" s="3">
        <v>8.3260000000000001E-2</v>
      </c>
      <c r="I22" t="str">
        <f t="shared" si="0"/>
        <v/>
      </c>
    </row>
    <row r="23" spans="1:9" x14ac:dyDescent="0.25">
      <c r="A23" s="4" t="s">
        <v>6</v>
      </c>
      <c r="B23" s="3">
        <v>0.99263199999999996</v>
      </c>
      <c r="C23" s="3">
        <v>5.4923139999999999E-4</v>
      </c>
      <c r="D23" s="3">
        <v>0.9929325</v>
      </c>
      <c r="E23" s="3">
        <v>6.3047009999999998E-4</v>
      </c>
      <c r="F23" s="3">
        <v>0.99233150000000003</v>
      </c>
      <c r="G23" s="3">
        <v>2.928378E-4</v>
      </c>
      <c r="H23" s="3">
        <v>0.2752</v>
      </c>
      <c r="I23" t="str">
        <f t="shared" si="0"/>
        <v/>
      </c>
    </row>
    <row r="24" spans="1:9" x14ac:dyDescent="0.25">
      <c r="A24" s="4" t="s">
        <v>7</v>
      </c>
      <c r="B24" s="3">
        <v>0.9928747</v>
      </c>
      <c r="C24" s="3">
        <v>1.193053E-4</v>
      </c>
      <c r="D24" s="3">
        <v>0.99285489999999998</v>
      </c>
      <c r="E24" s="3">
        <v>1.7888569999999999E-4</v>
      </c>
      <c r="F24" s="3">
        <v>0.99289439999999995</v>
      </c>
      <c r="G24" s="3">
        <v>4.9124759999999998E-5</v>
      </c>
      <c r="H24" s="3">
        <v>0.51270000000000004</v>
      </c>
      <c r="I24" t="str">
        <f t="shared" si="0"/>
        <v/>
      </c>
    </row>
    <row r="25" spans="1:9" x14ac:dyDescent="0.25">
      <c r="A25" s="4" t="s">
        <v>8</v>
      </c>
      <c r="B25" s="3">
        <v>0.99235790000000001</v>
      </c>
      <c r="C25" s="3">
        <v>7.2454379999999997E-4</v>
      </c>
      <c r="D25" s="3">
        <v>0.99288829999999995</v>
      </c>
      <c r="E25" s="3">
        <v>4.1168949999999998E-4</v>
      </c>
      <c r="F25" s="3">
        <v>0.99182740000000003</v>
      </c>
      <c r="G25" s="3">
        <v>5.4661010000000003E-4</v>
      </c>
      <c r="H25" s="3">
        <v>4.9529999999999998E-2</v>
      </c>
      <c r="I25" t="s">
        <v>15</v>
      </c>
    </row>
    <row r="26" spans="1:9" x14ac:dyDescent="0.25">
      <c r="A26" s="4" t="s">
        <v>9</v>
      </c>
      <c r="B26" s="3">
        <v>0.99278460000000002</v>
      </c>
      <c r="C26" s="3">
        <v>4.1461260000000001E-4</v>
      </c>
      <c r="D26" s="3">
        <v>0.9929848</v>
      </c>
      <c r="E26" s="3">
        <v>1.3857990000000001E-4</v>
      </c>
      <c r="F26" s="3">
        <v>0.99248429999999999</v>
      </c>
      <c r="G26" s="3">
        <v>5.9046429999999996E-4</v>
      </c>
      <c r="H26" s="3">
        <v>0.2482</v>
      </c>
      <c r="I26" t="str">
        <f t="shared" si="0"/>
        <v/>
      </c>
    </row>
    <row r="27" spans="1:9" x14ac:dyDescent="0.25">
      <c r="A27" s="2" t="s">
        <v>19</v>
      </c>
    </row>
    <row r="28" spans="1:9" x14ac:dyDescent="0.25">
      <c r="A28" t="s">
        <v>0</v>
      </c>
      <c r="B28" s="3">
        <v>0.96095920000000001</v>
      </c>
      <c r="C28" s="3">
        <v>1.3284000000000001E-2</v>
      </c>
      <c r="D28" s="3">
        <v>0.96454459999999997</v>
      </c>
      <c r="E28" s="3">
        <v>1.37742E-2</v>
      </c>
      <c r="F28" s="3">
        <v>0.95704800000000001</v>
      </c>
      <c r="G28" s="3">
        <v>1.1816220000000001E-2</v>
      </c>
      <c r="H28" s="3">
        <v>4.5580000000000004E-3</v>
      </c>
      <c r="I28" t="s">
        <v>15</v>
      </c>
    </row>
    <row r="29" spans="1:9" x14ac:dyDescent="0.25">
      <c r="A29" t="s">
        <v>1</v>
      </c>
      <c r="B29" s="3">
        <v>0.94096210000000002</v>
      </c>
      <c r="C29" s="3">
        <v>1.8626960000000001E-2</v>
      </c>
      <c r="D29" s="3">
        <v>0.94031399999999998</v>
      </c>
      <c r="E29" s="3">
        <v>2.16358E-2</v>
      </c>
      <c r="F29" s="3">
        <v>0.94161019999999995</v>
      </c>
      <c r="G29" s="3">
        <v>1.995096E-2</v>
      </c>
      <c r="H29" s="3">
        <v>0.82730000000000004</v>
      </c>
      <c r="I29" t="str">
        <f t="shared" si="0"/>
        <v/>
      </c>
    </row>
    <row r="30" spans="1:9" x14ac:dyDescent="0.25">
      <c r="A30" t="s">
        <v>2</v>
      </c>
      <c r="B30" s="3">
        <v>0.96387210000000001</v>
      </c>
      <c r="C30" s="3">
        <v>9.6650420000000004E-3</v>
      </c>
      <c r="D30" s="3">
        <v>0.96791959999999999</v>
      </c>
      <c r="E30" s="3">
        <v>8.6117409999999991E-3</v>
      </c>
      <c r="F30" s="3">
        <v>0.95939870000000005</v>
      </c>
      <c r="G30" s="3">
        <v>8.9306880000000009E-3</v>
      </c>
      <c r="H30" s="3">
        <v>1.928E-3</v>
      </c>
      <c r="I30" t="s">
        <v>15</v>
      </c>
    </row>
    <row r="31" spans="1:9" x14ac:dyDescent="0.25">
      <c r="A31" s="4" t="s">
        <v>3</v>
      </c>
      <c r="B31" s="3">
        <v>0.9656882</v>
      </c>
      <c r="C31" s="3">
        <v>9.5437500000000001E-3</v>
      </c>
      <c r="D31" s="3">
        <v>0.97201689999999996</v>
      </c>
      <c r="E31" s="3">
        <v>7.3121330000000002E-3</v>
      </c>
      <c r="F31" s="3">
        <v>0.95935959999999998</v>
      </c>
      <c r="G31" s="3">
        <v>7.3542429999999999E-3</v>
      </c>
      <c r="H31" s="3">
        <v>4.9529999999999998E-2</v>
      </c>
      <c r="I31" t="s">
        <v>15</v>
      </c>
    </row>
    <row r="32" spans="1:9" x14ac:dyDescent="0.25">
      <c r="A32" t="s">
        <v>4</v>
      </c>
      <c r="B32" s="3">
        <v>0.96359850000000002</v>
      </c>
      <c r="C32" s="3">
        <v>1.4372289999999999E-2</v>
      </c>
      <c r="D32" s="3">
        <v>0.96197900000000003</v>
      </c>
      <c r="E32" s="3">
        <v>2.1485339999999999E-2</v>
      </c>
      <c r="F32" s="3">
        <v>0.96521800000000002</v>
      </c>
      <c r="G32" s="3">
        <v>6.8497009999999997E-3</v>
      </c>
      <c r="H32" s="3">
        <v>0.82730000000000004</v>
      </c>
      <c r="I32" t="str">
        <f t="shared" si="0"/>
        <v/>
      </c>
    </row>
    <row r="33" spans="1:9" x14ac:dyDescent="0.25">
      <c r="A33" s="4" t="s">
        <v>5</v>
      </c>
      <c r="B33" s="3">
        <v>0.96315329999999999</v>
      </c>
      <c r="C33" s="3">
        <v>7.9533920000000001E-3</v>
      </c>
      <c r="D33" s="3">
        <v>0.96851880000000001</v>
      </c>
      <c r="E33" s="3">
        <v>3.3229840000000002E-3</v>
      </c>
      <c r="F33" s="3">
        <v>0.95510510000000004</v>
      </c>
      <c r="G33" s="3">
        <v>3.8765430000000001E-3</v>
      </c>
      <c r="H33" s="3">
        <v>8.3260000000000001E-2</v>
      </c>
      <c r="I33" t="str">
        <f t="shared" si="0"/>
        <v/>
      </c>
    </row>
    <row r="34" spans="1:9" x14ac:dyDescent="0.25">
      <c r="A34" s="4" t="s">
        <v>6</v>
      </c>
      <c r="B34" s="3">
        <v>0.95803050000000001</v>
      </c>
      <c r="C34" s="3">
        <v>9.6053590000000008E-3</v>
      </c>
      <c r="D34" s="3">
        <v>0.96448579999999995</v>
      </c>
      <c r="E34" s="3">
        <v>5.023965E-3</v>
      </c>
      <c r="F34" s="3">
        <v>0.95157530000000001</v>
      </c>
      <c r="G34" s="3">
        <v>8.9669529999999997E-3</v>
      </c>
      <c r="H34" s="3">
        <v>0.12659999999999999</v>
      </c>
      <c r="I34" t="str">
        <f t="shared" si="0"/>
        <v/>
      </c>
    </row>
    <row r="35" spans="1:9" x14ac:dyDescent="0.25">
      <c r="A35" s="4" t="s">
        <v>7</v>
      </c>
      <c r="B35" s="3">
        <v>0.96488149999999995</v>
      </c>
      <c r="C35" s="3">
        <v>6.5669159999999999E-3</v>
      </c>
      <c r="D35" s="3">
        <v>0.96490290000000001</v>
      </c>
      <c r="E35" s="3">
        <v>2.833725E-3</v>
      </c>
      <c r="F35" s="3">
        <v>0.96486000000000005</v>
      </c>
      <c r="G35" s="3">
        <v>9.9889729999999999E-3</v>
      </c>
      <c r="H35" s="3">
        <v>0.82730000000000004</v>
      </c>
      <c r="I35" t="str">
        <f t="shared" si="0"/>
        <v/>
      </c>
    </row>
    <row r="36" spans="1:9" x14ac:dyDescent="0.25">
      <c r="A36" s="4" t="s">
        <v>8</v>
      </c>
      <c r="B36" s="3">
        <v>0.96326900000000004</v>
      </c>
      <c r="C36" s="3">
        <v>1.22094E-2</v>
      </c>
      <c r="D36" s="3">
        <v>0.97244140000000001</v>
      </c>
      <c r="E36" s="3">
        <v>4.6467720000000004E-3</v>
      </c>
      <c r="F36" s="3">
        <v>0.95409670000000002</v>
      </c>
      <c r="G36" s="3">
        <v>9.9339330000000007E-3</v>
      </c>
      <c r="H36" s="3">
        <v>4.9529999999999998E-2</v>
      </c>
      <c r="I36" t="s">
        <v>15</v>
      </c>
    </row>
    <row r="37" spans="1:9" x14ac:dyDescent="0.25">
      <c r="A37" s="4" t="s">
        <v>9</v>
      </c>
      <c r="B37" s="3">
        <v>0.96926259999999997</v>
      </c>
      <c r="C37" s="3">
        <v>4.9604039999999999E-3</v>
      </c>
      <c r="D37" s="3">
        <v>0.97109219999999996</v>
      </c>
      <c r="E37" s="3">
        <v>2.205977E-3</v>
      </c>
      <c r="F37" s="3">
        <v>0.96651819999999999</v>
      </c>
      <c r="G37" s="3">
        <v>7.9739389999999993E-3</v>
      </c>
      <c r="H37" s="3">
        <v>0.56369999999999998</v>
      </c>
      <c r="I37" t="str">
        <f t="shared" si="0"/>
        <v/>
      </c>
    </row>
    <row r="38" spans="1:9" x14ac:dyDescent="0.25">
      <c r="A38" s="2" t="s">
        <v>20</v>
      </c>
    </row>
    <row r="39" spans="1:9" x14ac:dyDescent="0.25">
      <c r="A39" t="s">
        <v>0</v>
      </c>
      <c r="B39" s="3">
        <v>0.92661760000000004</v>
      </c>
      <c r="C39" s="3">
        <v>2.2291120000000001E-2</v>
      </c>
      <c r="D39" s="3">
        <v>0.91582350000000001</v>
      </c>
      <c r="E39" s="3">
        <v>1.406224E-2</v>
      </c>
      <c r="F39" s="3">
        <v>0.93839289999999997</v>
      </c>
      <c r="G39" s="3">
        <v>2.3869979999999999E-2</v>
      </c>
      <c r="H39" s="3">
        <v>7.0799999999999997E-4</v>
      </c>
      <c r="I39" t="s">
        <v>15</v>
      </c>
    </row>
    <row r="40" spans="1:9" x14ac:dyDescent="0.25">
      <c r="A40" t="s">
        <v>1</v>
      </c>
      <c r="B40" s="3">
        <v>0.92875549999999996</v>
      </c>
      <c r="C40" s="3">
        <v>1.4221940000000001E-2</v>
      </c>
      <c r="D40" s="3">
        <v>0.92363629999999997</v>
      </c>
      <c r="E40" s="3">
        <v>6.9532530000000004E-3</v>
      </c>
      <c r="F40" s="3">
        <v>0.9338748</v>
      </c>
      <c r="G40" s="3">
        <v>1.9460000000000002E-2</v>
      </c>
      <c r="H40" s="3">
        <v>0.51270000000000004</v>
      </c>
      <c r="I40" t="str">
        <f t="shared" si="0"/>
        <v/>
      </c>
    </row>
    <row r="41" spans="1:9" x14ac:dyDescent="0.25">
      <c r="A41" t="s">
        <v>2</v>
      </c>
      <c r="B41" s="3">
        <v>0.92609330000000001</v>
      </c>
      <c r="C41" s="3">
        <v>2.3232639999999999E-2</v>
      </c>
      <c r="D41" s="3">
        <v>0.91433359999999997</v>
      </c>
      <c r="E41" s="3">
        <v>1.438424E-2</v>
      </c>
      <c r="F41" s="3">
        <v>0.93909089999999995</v>
      </c>
      <c r="G41" s="3">
        <v>2.449316E-2</v>
      </c>
      <c r="H41" s="3">
        <v>1.603E-3</v>
      </c>
      <c r="I41" t="s">
        <v>15</v>
      </c>
    </row>
    <row r="42" spans="1:9" x14ac:dyDescent="0.25">
      <c r="A42" s="4" t="s">
        <v>3</v>
      </c>
      <c r="B42" s="3">
        <v>0.92681139999999995</v>
      </c>
      <c r="C42" s="3">
        <v>2.477422E-2</v>
      </c>
      <c r="D42" s="3">
        <v>0.90611509999999995</v>
      </c>
      <c r="E42" s="3">
        <v>6.4950149999999998E-3</v>
      </c>
      <c r="F42" s="3">
        <v>0.94750760000000001</v>
      </c>
      <c r="G42" s="3">
        <v>1.439502E-2</v>
      </c>
      <c r="H42" s="3">
        <v>4.9529999999999998E-2</v>
      </c>
      <c r="I42" t="s">
        <v>15</v>
      </c>
    </row>
    <row r="43" spans="1:9" x14ac:dyDescent="0.25">
      <c r="A43" t="s">
        <v>4</v>
      </c>
      <c r="B43" s="3">
        <v>0.92027020000000004</v>
      </c>
      <c r="C43" s="3">
        <v>1.77047E-2</v>
      </c>
      <c r="D43" s="3">
        <v>0.91980969999999995</v>
      </c>
      <c r="E43" s="3">
        <v>1.7767990000000001E-2</v>
      </c>
      <c r="F43" s="3">
        <v>0.92073070000000001</v>
      </c>
      <c r="G43" s="3">
        <v>2.16172E-2</v>
      </c>
      <c r="H43" s="3">
        <v>0.82730000000000004</v>
      </c>
      <c r="I43" t="str">
        <f t="shared" si="0"/>
        <v/>
      </c>
    </row>
    <row r="44" spans="1:9" x14ac:dyDescent="0.25">
      <c r="A44" s="4" t="s">
        <v>5</v>
      </c>
      <c r="B44" s="3">
        <v>0.9321315</v>
      </c>
      <c r="C44" s="3">
        <v>2.3353430000000001E-2</v>
      </c>
      <c r="D44" s="3">
        <v>0.91668810000000001</v>
      </c>
      <c r="E44" s="3">
        <v>1.3475819999999999E-2</v>
      </c>
      <c r="F44" s="3">
        <v>0.9552967</v>
      </c>
      <c r="G44" s="3">
        <v>5.4386510000000001E-3</v>
      </c>
      <c r="H44" s="3">
        <v>8.3260000000000001E-2</v>
      </c>
      <c r="I44" t="str">
        <f t="shared" si="0"/>
        <v/>
      </c>
    </row>
    <row r="45" spans="1:9" x14ac:dyDescent="0.25">
      <c r="A45" s="4" t="s">
        <v>6</v>
      </c>
      <c r="B45" s="3">
        <v>0.93565050000000005</v>
      </c>
      <c r="C45" s="3">
        <v>2.615017E-2</v>
      </c>
      <c r="D45" s="3">
        <v>0.92315409999999998</v>
      </c>
      <c r="E45" s="3">
        <v>2.4564909999999999E-2</v>
      </c>
      <c r="F45" s="3">
        <v>0.94814690000000001</v>
      </c>
      <c r="G45" s="3">
        <v>2.525204E-2</v>
      </c>
      <c r="H45" s="3">
        <v>0.2752</v>
      </c>
      <c r="I45" t="str">
        <f t="shared" si="0"/>
        <v/>
      </c>
    </row>
    <row r="46" spans="1:9" x14ac:dyDescent="0.25">
      <c r="A46" s="4" t="s">
        <v>7</v>
      </c>
      <c r="B46" s="3">
        <v>0.92116330000000002</v>
      </c>
      <c r="C46" s="3">
        <v>1.536908E-2</v>
      </c>
      <c r="D46" s="3">
        <v>0.91931940000000001</v>
      </c>
      <c r="E46" s="3">
        <v>7.7354399999999997E-3</v>
      </c>
      <c r="F46" s="3">
        <v>0.92300709999999997</v>
      </c>
      <c r="G46" s="3">
        <v>2.281414E-2</v>
      </c>
      <c r="H46" s="3">
        <v>0.82730000000000004</v>
      </c>
      <c r="I46" t="str">
        <f t="shared" si="0"/>
        <v/>
      </c>
    </row>
    <row r="47" spans="1:9" x14ac:dyDescent="0.25">
      <c r="A47" s="4" t="s">
        <v>8</v>
      </c>
      <c r="B47" s="3">
        <v>0.93643779999999999</v>
      </c>
      <c r="C47" s="3">
        <v>3.0081819999999999E-2</v>
      </c>
      <c r="D47" s="3">
        <v>0.91328900000000002</v>
      </c>
      <c r="E47" s="3">
        <v>1.6875319999999999E-2</v>
      </c>
      <c r="F47" s="3">
        <v>0.95958650000000001</v>
      </c>
      <c r="G47" s="3">
        <v>1.9233210000000001E-2</v>
      </c>
      <c r="H47" s="3">
        <v>4.9529999999999998E-2</v>
      </c>
      <c r="I47" t="s">
        <v>15</v>
      </c>
    </row>
    <row r="48" spans="1:9" x14ac:dyDescent="0.25">
      <c r="A48" s="4" t="s">
        <v>9</v>
      </c>
      <c r="B48" s="3">
        <v>0.90821529999999995</v>
      </c>
      <c r="C48" s="3">
        <v>2.1125749999999999E-2</v>
      </c>
      <c r="D48" s="3">
        <v>0.90196010000000004</v>
      </c>
      <c r="E48" s="3">
        <v>6.4526280000000002E-3</v>
      </c>
      <c r="F48" s="3">
        <v>0.91759820000000003</v>
      </c>
      <c r="G48" s="3">
        <v>3.7529430000000003E-2</v>
      </c>
      <c r="H48" s="3">
        <v>1</v>
      </c>
      <c r="I48" t="str">
        <f t="shared" si="0"/>
        <v/>
      </c>
    </row>
  </sheetData>
  <mergeCells count="1">
    <mergeCell ref="H3:H4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3B3B14-740B-412D-A16A-DE8BEC6CBE93}">
  <dimension ref="A1:F434"/>
  <sheetViews>
    <sheetView workbookViewId="0"/>
  </sheetViews>
  <sheetFormatPr defaultRowHeight="15" x14ac:dyDescent="0.25"/>
  <cols>
    <col min="1" max="1" width="27.7109375" customWidth="1"/>
    <col min="2" max="2" width="16.140625" customWidth="1"/>
    <col min="3" max="3" width="13.140625" bestFit="1" customWidth="1"/>
    <col min="4" max="4" width="17.85546875" bestFit="1" customWidth="1"/>
    <col min="5" max="5" width="11.85546875" customWidth="1"/>
    <col min="6" max="6" width="139.7109375" customWidth="1"/>
  </cols>
  <sheetData>
    <row r="1" spans="1:6" x14ac:dyDescent="0.25">
      <c r="A1" t="s">
        <v>424</v>
      </c>
    </row>
    <row r="3" spans="1:6" s="2" customFormat="1" x14ac:dyDescent="0.25">
      <c r="A3" s="2" t="s">
        <v>21</v>
      </c>
      <c r="B3" s="2" t="s">
        <v>366</v>
      </c>
      <c r="C3" s="2" t="s">
        <v>22</v>
      </c>
      <c r="D3" s="2" t="s">
        <v>23</v>
      </c>
      <c r="E3" s="2" t="s">
        <v>24</v>
      </c>
      <c r="F3" s="2" t="s">
        <v>25</v>
      </c>
    </row>
    <row r="4" spans="1:6" x14ac:dyDescent="0.25">
      <c r="A4" t="s">
        <v>26</v>
      </c>
      <c r="B4" t="s">
        <v>43</v>
      </c>
      <c r="C4" t="s">
        <v>28</v>
      </c>
      <c r="D4">
        <v>2.35667263116023</v>
      </c>
      <c r="E4">
        <v>1.9078791424065201E-2</v>
      </c>
      <c r="F4" t="s">
        <v>30</v>
      </c>
    </row>
    <row r="5" spans="1:6" x14ac:dyDescent="0.25">
      <c r="A5" t="s">
        <v>26</v>
      </c>
      <c r="B5" t="s">
        <v>43</v>
      </c>
      <c r="C5" t="s">
        <v>28</v>
      </c>
      <c r="D5">
        <v>2.3504033290514901</v>
      </c>
      <c r="E5">
        <v>4.9844505939625298E-2</v>
      </c>
      <c r="F5" t="s">
        <v>44</v>
      </c>
    </row>
    <row r="6" spans="1:6" x14ac:dyDescent="0.25">
      <c r="A6" t="s">
        <v>26</v>
      </c>
      <c r="B6" t="s">
        <v>43</v>
      </c>
      <c r="C6" t="s">
        <v>28</v>
      </c>
      <c r="D6">
        <v>2.0811856865189902</v>
      </c>
      <c r="E6">
        <v>3.1346830564142697E-2</v>
      </c>
      <c r="F6" t="s">
        <v>31</v>
      </c>
    </row>
    <row r="7" spans="1:6" x14ac:dyDescent="0.25">
      <c r="A7" t="s">
        <v>26</v>
      </c>
      <c r="B7" t="s">
        <v>43</v>
      </c>
      <c r="C7" t="s">
        <v>28</v>
      </c>
      <c r="D7">
        <v>2.0720705304462901</v>
      </c>
      <c r="E7">
        <v>1.1234021303659801E-2</v>
      </c>
      <c r="F7" t="s">
        <v>45</v>
      </c>
    </row>
    <row r="8" spans="1:6" x14ac:dyDescent="0.25">
      <c r="A8" t="s">
        <v>26</v>
      </c>
      <c r="B8" t="s">
        <v>43</v>
      </c>
      <c r="C8" t="s">
        <v>28</v>
      </c>
      <c r="D8">
        <v>2.0283622503218401</v>
      </c>
      <c r="E8">
        <v>3.1346830564142697E-2</v>
      </c>
      <c r="F8" t="s">
        <v>32</v>
      </c>
    </row>
    <row r="9" spans="1:6" x14ac:dyDescent="0.25">
      <c r="A9" t="s">
        <v>26</v>
      </c>
      <c r="B9" t="s">
        <v>43</v>
      </c>
      <c r="C9" t="s">
        <v>35</v>
      </c>
      <c r="D9">
        <v>2.00973721419899</v>
      </c>
      <c r="E9">
        <v>3.1346830564142301E-2</v>
      </c>
      <c r="F9" t="s">
        <v>46</v>
      </c>
    </row>
    <row r="10" spans="1:6" x14ac:dyDescent="0.25">
      <c r="A10" t="s">
        <v>26</v>
      </c>
      <c r="B10" t="s">
        <v>47</v>
      </c>
      <c r="C10" t="s">
        <v>28</v>
      </c>
      <c r="D10">
        <v>2.6507909687326099</v>
      </c>
      <c r="E10">
        <v>4.9534613435627102E-2</v>
      </c>
      <c r="F10" t="s">
        <v>48</v>
      </c>
    </row>
    <row r="11" spans="1:6" x14ac:dyDescent="0.25">
      <c r="A11" t="s">
        <v>26</v>
      </c>
      <c r="B11" t="s">
        <v>47</v>
      </c>
      <c r="C11" t="s">
        <v>28</v>
      </c>
      <c r="D11">
        <v>2.5882284594665301</v>
      </c>
      <c r="E11">
        <v>1.00248461161096E-2</v>
      </c>
      <c r="F11" t="s">
        <v>29</v>
      </c>
    </row>
    <row r="12" spans="1:6" x14ac:dyDescent="0.25">
      <c r="A12" t="s">
        <v>26</v>
      </c>
      <c r="B12" t="s">
        <v>47</v>
      </c>
      <c r="C12" t="s">
        <v>28</v>
      </c>
      <c r="D12">
        <v>2.3754686176025799</v>
      </c>
      <c r="E12">
        <v>4.0242785245569498E-2</v>
      </c>
      <c r="F12" t="s">
        <v>30</v>
      </c>
    </row>
    <row r="13" spans="1:6" x14ac:dyDescent="0.25">
      <c r="A13" t="s">
        <v>26</v>
      </c>
      <c r="B13" t="s">
        <v>47</v>
      </c>
      <c r="C13" t="s">
        <v>28</v>
      </c>
      <c r="D13">
        <v>2.2248727632509002</v>
      </c>
      <c r="E13">
        <v>1.00248461161096E-2</v>
      </c>
      <c r="F13" t="s">
        <v>49</v>
      </c>
    </row>
    <row r="14" spans="1:6" x14ac:dyDescent="0.25">
      <c r="A14" t="s">
        <v>26</v>
      </c>
      <c r="B14" t="s">
        <v>47</v>
      </c>
      <c r="C14" t="s">
        <v>28</v>
      </c>
      <c r="D14">
        <v>2.19789564728383</v>
      </c>
      <c r="E14">
        <v>1.6377308341494898E-2</v>
      </c>
      <c r="F14" t="s">
        <v>50</v>
      </c>
    </row>
    <row r="15" spans="1:6" x14ac:dyDescent="0.25">
      <c r="A15" t="s">
        <v>26</v>
      </c>
      <c r="B15" t="s">
        <v>47</v>
      </c>
      <c r="C15" t="s">
        <v>28</v>
      </c>
      <c r="D15">
        <v>2.1546523767203198</v>
      </c>
      <c r="E15">
        <v>2.60260744085909E-2</v>
      </c>
      <c r="F15" t="s">
        <v>51</v>
      </c>
    </row>
    <row r="16" spans="1:6" x14ac:dyDescent="0.25">
      <c r="A16" t="s">
        <v>26</v>
      </c>
      <c r="B16" t="s">
        <v>47</v>
      </c>
      <c r="C16" t="s">
        <v>28</v>
      </c>
      <c r="D16">
        <v>2.1203675023728001</v>
      </c>
      <c r="E16">
        <v>1.00248461161096E-2</v>
      </c>
      <c r="F16" t="s">
        <v>52</v>
      </c>
    </row>
    <row r="17" spans="1:6" x14ac:dyDescent="0.25">
      <c r="A17" t="s">
        <v>26</v>
      </c>
      <c r="B17" t="s">
        <v>47</v>
      </c>
      <c r="C17" t="s">
        <v>28</v>
      </c>
      <c r="D17">
        <v>2.0941502507198999</v>
      </c>
      <c r="E17">
        <v>1.28577940823717E-2</v>
      </c>
      <c r="F17" t="s">
        <v>53</v>
      </c>
    </row>
    <row r="18" spans="1:6" x14ac:dyDescent="0.25">
      <c r="A18" t="s">
        <v>26</v>
      </c>
      <c r="B18" t="s">
        <v>47</v>
      </c>
      <c r="C18" t="s">
        <v>28</v>
      </c>
      <c r="D18">
        <v>2.0930075500254501</v>
      </c>
      <c r="E18">
        <v>1.00248461161096E-2</v>
      </c>
      <c r="F18" t="s">
        <v>54</v>
      </c>
    </row>
    <row r="19" spans="1:6" x14ac:dyDescent="0.25">
      <c r="A19" t="s">
        <v>26</v>
      </c>
      <c r="B19" t="s">
        <v>47</v>
      </c>
      <c r="C19" t="s">
        <v>28</v>
      </c>
      <c r="D19">
        <v>2.0560461013371101</v>
      </c>
      <c r="E19">
        <v>1.00248461161096E-2</v>
      </c>
      <c r="F19" t="s">
        <v>55</v>
      </c>
    </row>
    <row r="20" spans="1:6" x14ac:dyDescent="0.25">
      <c r="A20" t="s">
        <v>26</v>
      </c>
      <c r="B20" t="s">
        <v>47</v>
      </c>
      <c r="C20" t="s">
        <v>35</v>
      </c>
      <c r="D20">
        <v>3.0078602950710098</v>
      </c>
      <c r="E20">
        <v>2.0716612030988499E-2</v>
      </c>
      <c r="F20" t="s">
        <v>56</v>
      </c>
    </row>
    <row r="21" spans="1:6" x14ac:dyDescent="0.25">
      <c r="A21" t="s">
        <v>26</v>
      </c>
      <c r="B21" t="s">
        <v>47</v>
      </c>
      <c r="C21" t="s">
        <v>35</v>
      </c>
      <c r="D21">
        <v>2.5744755913089201</v>
      </c>
      <c r="E21">
        <v>1.28577940823717E-2</v>
      </c>
      <c r="F21" t="s">
        <v>36</v>
      </c>
    </row>
    <row r="22" spans="1:6" x14ac:dyDescent="0.25">
      <c r="A22" t="s">
        <v>26</v>
      </c>
      <c r="B22" t="s">
        <v>47</v>
      </c>
      <c r="C22" t="s">
        <v>35</v>
      </c>
      <c r="D22">
        <v>2.5569359776082199</v>
      </c>
      <c r="E22">
        <v>2.0716612030988499E-2</v>
      </c>
      <c r="F22" t="s">
        <v>57</v>
      </c>
    </row>
    <row r="23" spans="1:6" x14ac:dyDescent="0.25">
      <c r="A23" t="s">
        <v>26</v>
      </c>
      <c r="B23" t="s">
        <v>47</v>
      </c>
      <c r="C23" t="s">
        <v>35</v>
      </c>
      <c r="D23">
        <v>2.5275052779836198</v>
      </c>
      <c r="E23">
        <v>4.0242785245569103E-2</v>
      </c>
      <c r="F23" t="s">
        <v>37</v>
      </c>
    </row>
    <row r="24" spans="1:6" x14ac:dyDescent="0.25">
      <c r="A24" t="s">
        <v>26</v>
      </c>
      <c r="B24" t="s">
        <v>47</v>
      </c>
      <c r="C24" t="s">
        <v>35</v>
      </c>
      <c r="D24">
        <v>2.4800563108048501</v>
      </c>
      <c r="E24">
        <v>3.2473320326069498E-2</v>
      </c>
      <c r="F24" t="s">
        <v>58</v>
      </c>
    </row>
    <row r="25" spans="1:6" x14ac:dyDescent="0.25">
      <c r="A25" t="s">
        <v>26</v>
      </c>
      <c r="B25" t="s">
        <v>47</v>
      </c>
      <c r="C25" t="s">
        <v>35</v>
      </c>
      <c r="D25">
        <v>2.4545044306835599</v>
      </c>
      <c r="E25">
        <v>1.6377308341494898E-2</v>
      </c>
      <c r="F25" t="s">
        <v>38</v>
      </c>
    </row>
    <row r="26" spans="1:6" x14ac:dyDescent="0.25">
      <c r="A26" t="s">
        <v>26</v>
      </c>
      <c r="B26" t="s">
        <v>47</v>
      </c>
      <c r="C26" t="s">
        <v>35</v>
      </c>
      <c r="D26">
        <v>2.43238361748325</v>
      </c>
      <c r="E26">
        <v>2.0716612030988499E-2</v>
      </c>
      <c r="F26" t="s">
        <v>39</v>
      </c>
    </row>
    <row r="27" spans="1:6" x14ac:dyDescent="0.25">
      <c r="A27" t="s">
        <v>26</v>
      </c>
      <c r="B27" t="s">
        <v>47</v>
      </c>
      <c r="C27" t="s">
        <v>35</v>
      </c>
      <c r="D27">
        <v>2.3118808004257598</v>
      </c>
      <c r="E27">
        <v>4.0242785245569103E-2</v>
      </c>
      <c r="F27" t="s">
        <v>42</v>
      </c>
    </row>
    <row r="28" spans="1:6" x14ac:dyDescent="0.25">
      <c r="A28" t="s">
        <v>26</v>
      </c>
      <c r="B28" t="s">
        <v>47</v>
      </c>
      <c r="C28" t="s">
        <v>35</v>
      </c>
      <c r="D28">
        <v>2.2554138058626299</v>
      </c>
      <c r="E28">
        <v>5.9677991979563997E-3</v>
      </c>
      <c r="F28" t="s">
        <v>41</v>
      </c>
    </row>
    <row r="29" spans="1:6" x14ac:dyDescent="0.25">
      <c r="A29" t="s">
        <v>26</v>
      </c>
      <c r="B29" t="s">
        <v>47</v>
      </c>
      <c r="C29" t="s">
        <v>35</v>
      </c>
      <c r="D29">
        <v>2.2547218729370302</v>
      </c>
      <c r="E29">
        <v>3.2473320326069498E-2</v>
      </c>
      <c r="F29" t="s">
        <v>59</v>
      </c>
    </row>
    <row r="30" spans="1:6" x14ac:dyDescent="0.25">
      <c r="A30" t="s">
        <v>26</v>
      </c>
      <c r="B30" t="s">
        <v>47</v>
      </c>
      <c r="C30" t="s">
        <v>35</v>
      </c>
      <c r="D30">
        <v>2.2350148672943799</v>
      </c>
      <c r="E30">
        <v>1.6377308341494898E-2</v>
      </c>
      <c r="F30" t="s">
        <v>60</v>
      </c>
    </row>
    <row r="31" spans="1:6" x14ac:dyDescent="0.25">
      <c r="A31" t="s">
        <v>26</v>
      </c>
      <c r="B31" t="s">
        <v>47</v>
      </c>
      <c r="C31" t="s">
        <v>35</v>
      </c>
      <c r="D31">
        <v>2.1865867075260099</v>
      </c>
      <c r="E31">
        <v>2.60260744085909E-2</v>
      </c>
      <c r="F31" t="s">
        <v>61</v>
      </c>
    </row>
    <row r="32" spans="1:6" x14ac:dyDescent="0.25">
      <c r="A32" t="s">
        <v>26</v>
      </c>
      <c r="B32" t="s">
        <v>47</v>
      </c>
      <c r="C32" t="s">
        <v>35</v>
      </c>
      <c r="D32">
        <v>2.1402541025632802</v>
      </c>
      <c r="E32">
        <v>1.6377308341494898E-2</v>
      </c>
      <c r="F32" t="s">
        <v>62</v>
      </c>
    </row>
    <row r="33" spans="1:6" x14ac:dyDescent="0.25">
      <c r="A33" t="s">
        <v>26</v>
      </c>
      <c r="B33" t="s">
        <v>47</v>
      </c>
      <c r="C33" t="s">
        <v>35</v>
      </c>
      <c r="D33">
        <v>2.0860600522725199</v>
      </c>
      <c r="E33">
        <v>3.2473320326069498E-2</v>
      </c>
      <c r="F33" t="s">
        <v>63</v>
      </c>
    </row>
    <row r="34" spans="1:6" x14ac:dyDescent="0.25">
      <c r="A34" t="s">
        <v>26</v>
      </c>
      <c r="B34" t="s">
        <v>47</v>
      </c>
      <c r="C34" t="s">
        <v>35</v>
      </c>
      <c r="D34">
        <v>2.0514383363484301</v>
      </c>
      <c r="E34">
        <v>1.6377308341494898E-2</v>
      </c>
      <c r="F34" t="s">
        <v>64</v>
      </c>
    </row>
    <row r="35" spans="1:6" x14ac:dyDescent="0.25">
      <c r="A35" t="s">
        <v>26</v>
      </c>
      <c r="B35" t="s">
        <v>47</v>
      </c>
      <c r="C35" t="s">
        <v>35</v>
      </c>
      <c r="D35">
        <v>2.00809981100657</v>
      </c>
      <c r="E35">
        <v>2.0716612030988499E-2</v>
      </c>
      <c r="F35" t="s">
        <v>65</v>
      </c>
    </row>
    <row r="36" spans="1:6" x14ac:dyDescent="0.25">
      <c r="A36" t="s">
        <v>66</v>
      </c>
      <c r="B36" t="s">
        <v>27</v>
      </c>
      <c r="C36" t="s">
        <v>67</v>
      </c>
      <c r="D36">
        <v>2.9805688744957402</v>
      </c>
      <c r="E36">
        <v>3.7372988340651503E-2</v>
      </c>
      <c r="F36" t="s">
        <v>68</v>
      </c>
    </row>
    <row r="37" spans="1:6" x14ac:dyDescent="0.25">
      <c r="A37" t="s">
        <v>66</v>
      </c>
      <c r="B37" t="s">
        <v>27</v>
      </c>
      <c r="C37" t="s">
        <v>67</v>
      </c>
      <c r="D37">
        <v>2.3768065596611798</v>
      </c>
      <c r="E37">
        <v>1.6309171877755001E-2</v>
      </c>
      <c r="F37" t="s">
        <v>29</v>
      </c>
    </row>
    <row r="38" spans="1:6" x14ac:dyDescent="0.25">
      <c r="A38" t="s">
        <v>66</v>
      </c>
      <c r="B38" t="s">
        <v>27</v>
      </c>
      <c r="C38" t="s">
        <v>67</v>
      </c>
      <c r="D38">
        <v>2.3714191357173502</v>
      </c>
      <c r="E38">
        <v>6.4853079706714001E-3</v>
      </c>
      <c r="F38" t="s">
        <v>30</v>
      </c>
    </row>
    <row r="39" spans="1:6" x14ac:dyDescent="0.25">
      <c r="A39" t="s">
        <v>66</v>
      </c>
      <c r="B39" t="s">
        <v>27</v>
      </c>
      <c r="C39" t="s">
        <v>67</v>
      </c>
      <c r="D39">
        <v>2.0549540037143701</v>
      </c>
      <c r="E39">
        <v>3.7372988340651503E-2</v>
      </c>
      <c r="F39" t="s">
        <v>69</v>
      </c>
    </row>
    <row r="40" spans="1:6" x14ac:dyDescent="0.25">
      <c r="A40" t="s">
        <v>66</v>
      </c>
      <c r="B40" t="s">
        <v>27</v>
      </c>
      <c r="C40" t="s">
        <v>67</v>
      </c>
      <c r="D40">
        <v>2.0349944659800099</v>
      </c>
      <c r="E40">
        <v>1.6309171877755001E-2</v>
      </c>
      <c r="F40" t="s">
        <v>49</v>
      </c>
    </row>
    <row r="41" spans="1:6" x14ac:dyDescent="0.25">
      <c r="A41" t="s">
        <v>66</v>
      </c>
      <c r="B41" t="s">
        <v>27</v>
      </c>
      <c r="C41" t="s">
        <v>67</v>
      </c>
      <c r="D41">
        <v>2.01635844349022</v>
      </c>
      <c r="E41">
        <v>3.7372988340651503E-2</v>
      </c>
      <c r="F41" t="s">
        <v>51</v>
      </c>
    </row>
    <row r="42" spans="1:6" x14ac:dyDescent="0.25">
      <c r="A42" t="s">
        <v>66</v>
      </c>
      <c r="B42" t="s">
        <v>27</v>
      </c>
      <c r="C42" t="s">
        <v>70</v>
      </c>
      <c r="D42">
        <v>3.1414614427402499</v>
      </c>
      <c r="E42">
        <v>3.9477518569034503E-3</v>
      </c>
      <c r="F42" t="s">
        <v>56</v>
      </c>
    </row>
    <row r="43" spans="1:6" x14ac:dyDescent="0.25">
      <c r="A43" t="s">
        <v>66</v>
      </c>
      <c r="B43" t="s">
        <v>27</v>
      </c>
      <c r="C43" t="s">
        <v>70</v>
      </c>
      <c r="D43">
        <v>2.9148201580672701</v>
      </c>
      <c r="E43">
        <v>1.6309171877755001E-2</v>
      </c>
      <c r="F43" t="s">
        <v>71</v>
      </c>
    </row>
    <row r="44" spans="1:6" x14ac:dyDescent="0.25">
      <c r="A44" t="s">
        <v>66</v>
      </c>
      <c r="B44" t="s">
        <v>27</v>
      </c>
      <c r="C44" t="s">
        <v>70</v>
      </c>
      <c r="D44">
        <v>2.6991396288602698</v>
      </c>
      <c r="E44">
        <v>2.4974679293054199E-2</v>
      </c>
      <c r="F44" t="s">
        <v>37</v>
      </c>
    </row>
    <row r="45" spans="1:6" x14ac:dyDescent="0.25">
      <c r="A45" t="s">
        <v>66</v>
      </c>
      <c r="B45" t="s">
        <v>27</v>
      </c>
      <c r="C45" t="s">
        <v>70</v>
      </c>
      <c r="D45">
        <v>2.3502151585274298</v>
      </c>
      <c r="E45">
        <v>3.7372988340651503E-2</v>
      </c>
      <c r="F45" t="s">
        <v>39</v>
      </c>
    </row>
    <row r="46" spans="1:6" x14ac:dyDescent="0.25">
      <c r="A46" t="s">
        <v>66</v>
      </c>
      <c r="B46" t="s">
        <v>27</v>
      </c>
      <c r="C46" t="s">
        <v>70</v>
      </c>
      <c r="D46">
        <v>2.3431850481251102</v>
      </c>
      <c r="E46">
        <v>6.4853079706714001E-3</v>
      </c>
      <c r="F46" t="s">
        <v>61</v>
      </c>
    </row>
    <row r="47" spans="1:6" x14ac:dyDescent="0.25">
      <c r="A47" t="s">
        <v>66</v>
      </c>
      <c r="B47" t="s">
        <v>27</v>
      </c>
      <c r="C47" t="s">
        <v>70</v>
      </c>
      <c r="D47">
        <v>2.30126314149028</v>
      </c>
      <c r="E47">
        <v>3.9477518569034503E-3</v>
      </c>
      <c r="F47" t="s">
        <v>41</v>
      </c>
    </row>
    <row r="48" spans="1:6" x14ac:dyDescent="0.25">
      <c r="A48" t="s">
        <v>66</v>
      </c>
      <c r="B48" t="s">
        <v>27</v>
      </c>
      <c r="C48" t="s">
        <v>70</v>
      </c>
      <c r="D48">
        <v>2.2091680968746101</v>
      </c>
      <c r="E48">
        <v>3.7372988340651503E-2</v>
      </c>
      <c r="F48" t="s">
        <v>42</v>
      </c>
    </row>
    <row r="49" spans="1:6" x14ac:dyDescent="0.25">
      <c r="A49" t="s">
        <v>66</v>
      </c>
      <c r="B49" t="s">
        <v>27</v>
      </c>
      <c r="C49" t="s">
        <v>70</v>
      </c>
      <c r="D49">
        <v>2.16480507379331</v>
      </c>
      <c r="E49">
        <v>3.9477518569034503E-3</v>
      </c>
      <c r="F49" t="s">
        <v>65</v>
      </c>
    </row>
    <row r="50" spans="1:6" x14ac:dyDescent="0.25">
      <c r="A50" t="s">
        <v>66</v>
      </c>
      <c r="B50" t="s">
        <v>27</v>
      </c>
      <c r="C50" t="s">
        <v>70</v>
      </c>
      <c r="D50">
        <v>2.0355992617090601</v>
      </c>
      <c r="E50">
        <v>2.4974679293054199E-2</v>
      </c>
      <c r="F50" t="s">
        <v>72</v>
      </c>
    </row>
    <row r="51" spans="1:6" x14ac:dyDescent="0.25">
      <c r="A51" t="s">
        <v>66</v>
      </c>
      <c r="B51" t="s">
        <v>43</v>
      </c>
      <c r="C51" t="s">
        <v>67</v>
      </c>
      <c r="D51">
        <v>2.4307837619249</v>
      </c>
      <c r="E51">
        <v>4.95346134356267E-2</v>
      </c>
      <c r="F51" t="s">
        <v>30</v>
      </c>
    </row>
    <row r="52" spans="1:6" x14ac:dyDescent="0.25">
      <c r="A52" t="s">
        <v>66</v>
      </c>
      <c r="B52" t="s">
        <v>43</v>
      </c>
      <c r="C52" t="s">
        <v>67</v>
      </c>
      <c r="D52">
        <v>2.1817988501165799</v>
      </c>
      <c r="E52">
        <v>4.95346134356267E-2</v>
      </c>
      <c r="F52" t="s">
        <v>31</v>
      </c>
    </row>
    <row r="53" spans="1:6" x14ac:dyDescent="0.25">
      <c r="A53" t="s">
        <v>66</v>
      </c>
      <c r="B53" t="s">
        <v>43</v>
      </c>
      <c r="C53" t="s">
        <v>67</v>
      </c>
      <c r="D53">
        <v>2.1371180402333998</v>
      </c>
      <c r="E53">
        <v>4.95346134356267E-2</v>
      </c>
      <c r="F53" t="s">
        <v>32</v>
      </c>
    </row>
    <row r="54" spans="1:6" x14ac:dyDescent="0.25">
      <c r="A54" t="s">
        <v>66</v>
      </c>
      <c r="B54" t="s">
        <v>43</v>
      </c>
      <c r="C54" t="s">
        <v>67</v>
      </c>
      <c r="D54">
        <v>2.0171629177186499</v>
      </c>
      <c r="E54">
        <v>4.95346134356267E-2</v>
      </c>
      <c r="F54" t="s">
        <v>45</v>
      </c>
    </row>
    <row r="55" spans="1:6" x14ac:dyDescent="0.25">
      <c r="A55" t="s">
        <v>66</v>
      </c>
      <c r="B55" t="s">
        <v>43</v>
      </c>
      <c r="C55" t="s">
        <v>70</v>
      </c>
      <c r="D55">
        <v>3.1020986551471901</v>
      </c>
      <c r="E55">
        <v>4.95346134356267E-2</v>
      </c>
      <c r="F55" t="s">
        <v>56</v>
      </c>
    </row>
    <row r="56" spans="1:6" x14ac:dyDescent="0.25">
      <c r="A56" t="s">
        <v>66</v>
      </c>
      <c r="B56" t="s">
        <v>43</v>
      </c>
      <c r="C56" t="s">
        <v>70</v>
      </c>
      <c r="D56">
        <v>3.04079723413862</v>
      </c>
      <c r="E56">
        <v>4.95346134356267E-2</v>
      </c>
      <c r="F56" t="s">
        <v>71</v>
      </c>
    </row>
    <row r="57" spans="1:6" x14ac:dyDescent="0.25">
      <c r="A57" t="s">
        <v>66</v>
      </c>
      <c r="B57" t="s">
        <v>43</v>
      </c>
      <c r="C57" t="s">
        <v>70</v>
      </c>
      <c r="D57">
        <v>2.3609682490953201</v>
      </c>
      <c r="E57">
        <v>4.95346134356267E-2</v>
      </c>
      <c r="F57" t="s">
        <v>61</v>
      </c>
    </row>
    <row r="58" spans="1:6" x14ac:dyDescent="0.25">
      <c r="A58" t="s">
        <v>66</v>
      </c>
      <c r="B58" t="s">
        <v>43</v>
      </c>
      <c r="C58" t="s">
        <v>70</v>
      </c>
      <c r="D58">
        <v>2.35376834086088</v>
      </c>
      <c r="E58">
        <v>4.95346134356267E-2</v>
      </c>
      <c r="F58" t="s">
        <v>73</v>
      </c>
    </row>
    <row r="59" spans="1:6" x14ac:dyDescent="0.25">
      <c r="A59" t="s">
        <v>66</v>
      </c>
      <c r="B59" t="s">
        <v>43</v>
      </c>
      <c r="C59" t="s">
        <v>70</v>
      </c>
      <c r="D59">
        <v>2.2444838751813898</v>
      </c>
      <c r="E59">
        <v>4.95346134356267E-2</v>
      </c>
      <c r="F59" t="s">
        <v>41</v>
      </c>
    </row>
    <row r="60" spans="1:6" x14ac:dyDescent="0.25">
      <c r="A60" t="s">
        <v>66</v>
      </c>
      <c r="B60" t="s">
        <v>43</v>
      </c>
      <c r="C60" t="s">
        <v>70</v>
      </c>
      <c r="D60">
        <v>2.2237608763513901</v>
      </c>
      <c r="E60">
        <v>4.95346134356267E-2</v>
      </c>
      <c r="F60" t="s">
        <v>74</v>
      </c>
    </row>
    <row r="61" spans="1:6" x14ac:dyDescent="0.25">
      <c r="A61" t="s">
        <v>66</v>
      </c>
      <c r="B61" t="s">
        <v>43</v>
      </c>
      <c r="C61" t="s">
        <v>70</v>
      </c>
      <c r="D61">
        <v>2.2178494227424101</v>
      </c>
      <c r="E61">
        <v>4.95346134356267E-2</v>
      </c>
      <c r="F61" t="s">
        <v>65</v>
      </c>
    </row>
    <row r="62" spans="1:6" x14ac:dyDescent="0.25">
      <c r="A62" t="s">
        <v>66</v>
      </c>
      <c r="B62" t="s">
        <v>43</v>
      </c>
      <c r="C62" t="s">
        <v>70</v>
      </c>
      <c r="D62">
        <v>2.1588925688587599</v>
      </c>
      <c r="E62">
        <v>4.95346134356267E-2</v>
      </c>
      <c r="F62" t="s">
        <v>75</v>
      </c>
    </row>
    <row r="63" spans="1:6" x14ac:dyDescent="0.25">
      <c r="A63" t="s">
        <v>66</v>
      </c>
      <c r="B63" t="s">
        <v>43</v>
      </c>
      <c r="C63" t="s">
        <v>70</v>
      </c>
      <c r="D63">
        <v>2.07402840154908</v>
      </c>
      <c r="E63">
        <v>4.95346134356267E-2</v>
      </c>
      <c r="F63" t="s">
        <v>46</v>
      </c>
    </row>
    <row r="64" spans="1:6" x14ac:dyDescent="0.25">
      <c r="A64" t="s">
        <v>66</v>
      </c>
      <c r="B64" t="s">
        <v>43</v>
      </c>
      <c r="C64" t="s">
        <v>70</v>
      </c>
      <c r="D64">
        <v>2.0076220854870099</v>
      </c>
      <c r="E64">
        <v>4.95346134356267E-2</v>
      </c>
      <c r="F64" t="s">
        <v>76</v>
      </c>
    </row>
    <row r="65" spans="1:6" x14ac:dyDescent="0.25">
      <c r="A65" t="s">
        <v>66</v>
      </c>
      <c r="B65" t="s">
        <v>47</v>
      </c>
      <c r="C65" t="s">
        <v>67</v>
      </c>
      <c r="D65">
        <v>3.2313849457319002</v>
      </c>
      <c r="E65">
        <v>4.95346134356267E-2</v>
      </c>
      <c r="F65" t="s">
        <v>77</v>
      </c>
    </row>
    <row r="66" spans="1:6" x14ac:dyDescent="0.25">
      <c r="A66" t="s">
        <v>66</v>
      </c>
      <c r="B66" t="s">
        <v>47</v>
      </c>
      <c r="C66" t="s">
        <v>67</v>
      </c>
      <c r="D66">
        <v>3.10496244851337</v>
      </c>
      <c r="E66">
        <v>4.95346134356267E-2</v>
      </c>
      <c r="F66" t="s">
        <v>68</v>
      </c>
    </row>
    <row r="67" spans="1:6" x14ac:dyDescent="0.25">
      <c r="A67" t="s">
        <v>66</v>
      </c>
      <c r="B67" t="s">
        <v>47</v>
      </c>
      <c r="C67" t="s">
        <v>67</v>
      </c>
      <c r="D67">
        <v>2.9816028141206998</v>
      </c>
      <c r="E67">
        <v>4.95346134356267E-2</v>
      </c>
      <c r="F67" t="s">
        <v>78</v>
      </c>
    </row>
    <row r="68" spans="1:6" x14ac:dyDescent="0.25">
      <c r="A68" t="s">
        <v>66</v>
      </c>
      <c r="B68" t="s">
        <v>47</v>
      </c>
      <c r="C68" t="s">
        <v>67</v>
      </c>
      <c r="D68">
        <v>2.6050702143781299</v>
      </c>
      <c r="E68">
        <v>4.95346134356267E-2</v>
      </c>
      <c r="F68" t="s">
        <v>29</v>
      </c>
    </row>
    <row r="69" spans="1:6" x14ac:dyDescent="0.25">
      <c r="A69" t="s">
        <v>66</v>
      </c>
      <c r="B69" t="s">
        <v>47</v>
      </c>
      <c r="C69" t="s">
        <v>67</v>
      </c>
      <c r="D69">
        <v>2.3097310976657899</v>
      </c>
      <c r="E69">
        <v>4.95346134356267E-2</v>
      </c>
      <c r="F69" t="s">
        <v>33</v>
      </c>
    </row>
    <row r="70" spans="1:6" x14ac:dyDescent="0.25">
      <c r="A70" t="s">
        <v>66</v>
      </c>
      <c r="B70" t="s">
        <v>47</v>
      </c>
      <c r="C70" t="s">
        <v>67</v>
      </c>
      <c r="D70">
        <v>2.2505812494248199</v>
      </c>
      <c r="E70">
        <v>4.95346134356267E-2</v>
      </c>
      <c r="F70" t="s">
        <v>49</v>
      </c>
    </row>
    <row r="71" spans="1:6" x14ac:dyDescent="0.25">
      <c r="A71" t="s">
        <v>66</v>
      </c>
      <c r="B71" t="s">
        <v>47</v>
      </c>
      <c r="C71" t="s">
        <v>67</v>
      </c>
      <c r="D71">
        <v>2.2021180025449199</v>
      </c>
      <c r="E71">
        <v>4.95346134356267E-2</v>
      </c>
      <c r="F71" t="s">
        <v>52</v>
      </c>
    </row>
    <row r="72" spans="1:6" x14ac:dyDescent="0.25">
      <c r="A72" t="s">
        <v>66</v>
      </c>
      <c r="B72" t="s">
        <v>47</v>
      </c>
      <c r="C72" t="s">
        <v>67</v>
      </c>
      <c r="D72">
        <v>2.1534450319385501</v>
      </c>
      <c r="E72">
        <v>4.95346134356267E-2</v>
      </c>
      <c r="F72" t="s">
        <v>54</v>
      </c>
    </row>
    <row r="73" spans="1:6" x14ac:dyDescent="0.25">
      <c r="A73" t="s">
        <v>66</v>
      </c>
      <c r="B73" t="s">
        <v>47</v>
      </c>
      <c r="C73" t="s">
        <v>67</v>
      </c>
      <c r="D73">
        <v>2.1491204410049201</v>
      </c>
      <c r="E73">
        <v>4.95346134356267E-2</v>
      </c>
      <c r="F73" t="s">
        <v>69</v>
      </c>
    </row>
    <row r="74" spans="1:6" x14ac:dyDescent="0.25">
      <c r="A74" t="s">
        <v>66</v>
      </c>
      <c r="B74" t="s">
        <v>47</v>
      </c>
      <c r="C74" t="s">
        <v>67</v>
      </c>
      <c r="D74">
        <v>2.1370759690655001</v>
      </c>
      <c r="E74">
        <v>4.95346134356267E-2</v>
      </c>
      <c r="F74" t="s">
        <v>55</v>
      </c>
    </row>
    <row r="75" spans="1:6" x14ac:dyDescent="0.25">
      <c r="A75" t="s">
        <v>66</v>
      </c>
      <c r="B75" t="s">
        <v>47</v>
      </c>
      <c r="C75" t="s">
        <v>67</v>
      </c>
      <c r="D75">
        <v>2.1193239682296401</v>
      </c>
      <c r="E75">
        <v>4.95346134356267E-2</v>
      </c>
      <c r="F75" t="s">
        <v>79</v>
      </c>
    </row>
    <row r="76" spans="1:6" x14ac:dyDescent="0.25">
      <c r="A76" t="s">
        <v>66</v>
      </c>
      <c r="B76" t="s">
        <v>47</v>
      </c>
      <c r="C76" t="s">
        <v>67</v>
      </c>
      <c r="D76">
        <v>2.0726730591564402</v>
      </c>
      <c r="E76">
        <v>4.95346134356267E-2</v>
      </c>
      <c r="F76" t="s">
        <v>80</v>
      </c>
    </row>
    <row r="77" spans="1:6" x14ac:dyDescent="0.25">
      <c r="A77" t="s">
        <v>66</v>
      </c>
      <c r="B77" t="s">
        <v>47</v>
      </c>
      <c r="C77" t="s">
        <v>67</v>
      </c>
      <c r="D77">
        <v>2.0459218355709599</v>
      </c>
      <c r="E77">
        <v>4.95346134356267E-2</v>
      </c>
      <c r="F77" t="s">
        <v>81</v>
      </c>
    </row>
    <row r="78" spans="1:6" x14ac:dyDescent="0.25">
      <c r="A78" t="s">
        <v>66</v>
      </c>
      <c r="B78" t="s">
        <v>47</v>
      </c>
      <c r="C78" t="s">
        <v>67</v>
      </c>
      <c r="D78">
        <v>2.0168420102696598</v>
      </c>
      <c r="E78">
        <v>4.95346134356267E-2</v>
      </c>
      <c r="F78" t="s">
        <v>82</v>
      </c>
    </row>
    <row r="79" spans="1:6" x14ac:dyDescent="0.25">
      <c r="A79" t="s">
        <v>66</v>
      </c>
      <c r="B79" t="s">
        <v>47</v>
      </c>
      <c r="C79" t="s">
        <v>70</v>
      </c>
      <c r="D79">
        <v>3.21659225531466</v>
      </c>
      <c r="E79">
        <v>4.95346134356267E-2</v>
      </c>
      <c r="F79" t="s">
        <v>56</v>
      </c>
    </row>
    <row r="80" spans="1:6" x14ac:dyDescent="0.25">
      <c r="A80" t="s">
        <v>66</v>
      </c>
      <c r="B80" t="s">
        <v>47</v>
      </c>
      <c r="C80" t="s">
        <v>70</v>
      </c>
      <c r="D80">
        <v>2.9432839581114698</v>
      </c>
      <c r="E80">
        <v>4.95346134356267E-2</v>
      </c>
      <c r="F80" t="s">
        <v>83</v>
      </c>
    </row>
    <row r="81" spans="1:6" x14ac:dyDescent="0.25">
      <c r="A81" t="s">
        <v>66</v>
      </c>
      <c r="B81" t="s">
        <v>47</v>
      </c>
      <c r="C81" t="s">
        <v>70</v>
      </c>
      <c r="D81">
        <v>2.82497351917148</v>
      </c>
      <c r="E81">
        <v>4.95346134356267E-2</v>
      </c>
      <c r="F81" t="s">
        <v>37</v>
      </c>
    </row>
    <row r="82" spans="1:6" x14ac:dyDescent="0.25">
      <c r="A82" t="s">
        <v>66</v>
      </c>
      <c r="B82" t="s">
        <v>47</v>
      </c>
      <c r="C82" t="s">
        <v>70</v>
      </c>
      <c r="D82">
        <v>2.75354660641757</v>
      </c>
      <c r="E82">
        <v>4.95346134356267E-2</v>
      </c>
      <c r="F82" t="s">
        <v>58</v>
      </c>
    </row>
    <row r="83" spans="1:6" x14ac:dyDescent="0.25">
      <c r="A83" t="s">
        <v>66</v>
      </c>
      <c r="B83" t="s">
        <v>47</v>
      </c>
      <c r="C83" t="s">
        <v>70</v>
      </c>
      <c r="D83">
        <v>2.7279092712690201</v>
      </c>
      <c r="E83">
        <v>4.95346134356267E-2</v>
      </c>
      <c r="F83" t="s">
        <v>57</v>
      </c>
    </row>
    <row r="84" spans="1:6" x14ac:dyDescent="0.25">
      <c r="A84" t="s">
        <v>66</v>
      </c>
      <c r="B84" t="s">
        <v>47</v>
      </c>
      <c r="C84" t="s">
        <v>70</v>
      </c>
      <c r="D84">
        <v>2.63786003680391</v>
      </c>
      <c r="E84">
        <v>4.95346134356267E-2</v>
      </c>
      <c r="F84" t="s">
        <v>84</v>
      </c>
    </row>
    <row r="85" spans="1:6" x14ac:dyDescent="0.25">
      <c r="A85" t="s">
        <v>66</v>
      </c>
      <c r="B85" t="s">
        <v>47</v>
      </c>
      <c r="C85" t="s">
        <v>70</v>
      </c>
      <c r="D85">
        <v>2.6103979018954999</v>
      </c>
      <c r="E85">
        <v>4.95346134356267E-2</v>
      </c>
      <c r="F85" t="s">
        <v>85</v>
      </c>
    </row>
    <row r="86" spans="1:6" x14ac:dyDescent="0.25">
      <c r="A86" t="s">
        <v>66</v>
      </c>
      <c r="B86" t="s">
        <v>47</v>
      </c>
      <c r="C86" t="s">
        <v>70</v>
      </c>
      <c r="D86">
        <v>2.55299342728516</v>
      </c>
      <c r="E86">
        <v>4.95346134356267E-2</v>
      </c>
      <c r="F86" t="s">
        <v>38</v>
      </c>
    </row>
    <row r="87" spans="1:6" x14ac:dyDescent="0.25">
      <c r="A87" t="s">
        <v>66</v>
      </c>
      <c r="B87" t="s">
        <v>47</v>
      </c>
      <c r="C87" t="s">
        <v>70</v>
      </c>
      <c r="D87">
        <v>2.5377666005786299</v>
      </c>
      <c r="E87">
        <v>4.95346134356267E-2</v>
      </c>
      <c r="F87" t="s">
        <v>36</v>
      </c>
    </row>
    <row r="88" spans="1:6" x14ac:dyDescent="0.25">
      <c r="A88" t="s">
        <v>66</v>
      </c>
      <c r="B88" t="s">
        <v>47</v>
      </c>
      <c r="C88" t="s">
        <v>70</v>
      </c>
      <c r="D88">
        <v>2.48547255302105</v>
      </c>
      <c r="E88">
        <v>4.95346134356267E-2</v>
      </c>
      <c r="F88" t="s">
        <v>39</v>
      </c>
    </row>
    <row r="89" spans="1:6" x14ac:dyDescent="0.25">
      <c r="A89" t="s">
        <v>66</v>
      </c>
      <c r="B89" t="s">
        <v>47</v>
      </c>
      <c r="C89" t="s">
        <v>70</v>
      </c>
      <c r="D89">
        <v>2.4757979582977598</v>
      </c>
      <c r="E89">
        <v>4.95346134356267E-2</v>
      </c>
      <c r="F89" t="s">
        <v>59</v>
      </c>
    </row>
    <row r="90" spans="1:6" x14ac:dyDescent="0.25">
      <c r="A90" t="s">
        <v>66</v>
      </c>
      <c r="B90" t="s">
        <v>47</v>
      </c>
      <c r="C90" t="s">
        <v>70</v>
      </c>
      <c r="D90">
        <v>2.4671958282556701</v>
      </c>
      <c r="E90">
        <v>4.95346134356267E-2</v>
      </c>
      <c r="F90" t="s">
        <v>60</v>
      </c>
    </row>
    <row r="91" spans="1:6" x14ac:dyDescent="0.25">
      <c r="A91" t="s">
        <v>66</v>
      </c>
      <c r="B91" t="s">
        <v>47</v>
      </c>
      <c r="C91" t="s">
        <v>70</v>
      </c>
      <c r="D91">
        <v>2.4134080686898298</v>
      </c>
      <c r="E91">
        <v>4.95346134356267E-2</v>
      </c>
      <c r="F91" t="s">
        <v>62</v>
      </c>
    </row>
    <row r="92" spans="1:6" x14ac:dyDescent="0.25">
      <c r="A92" t="s">
        <v>66</v>
      </c>
      <c r="B92" t="s">
        <v>47</v>
      </c>
      <c r="C92" t="s">
        <v>70</v>
      </c>
      <c r="D92">
        <v>2.3959799503685799</v>
      </c>
      <c r="E92">
        <v>4.95346134356267E-2</v>
      </c>
      <c r="F92" t="s">
        <v>41</v>
      </c>
    </row>
    <row r="93" spans="1:6" x14ac:dyDescent="0.25">
      <c r="A93" t="s">
        <v>66</v>
      </c>
      <c r="B93" t="s">
        <v>47</v>
      </c>
      <c r="C93" t="s">
        <v>70</v>
      </c>
      <c r="D93">
        <v>2.36107526276278</v>
      </c>
      <c r="E93">
        <v>4.95346134356267E-2</v>
      </c>
      <c r="F93" t="s">
        <v>86</v>
      </c>
    </row>
    <row r="94" spans="1:6" x14ac:dyDescent="0.25">
      <c r="A94" t="s">
        <v>66</v>
      </c>
      <c r="B94" t="s">
        <v>47</v>
      </c>
      <c r="C94" t="s">
        <v>70</v>
      </c>
      <c r="D94">
        <v>2.3548607208529302</v>
      </c>
      <c r="E94">
        <v>4.95346134356267E-2</v>
      </c>
      <c r="F94" t="s">
        <v>87</v>
      </c>
    </row>
    <row r="95" spans="1:6" x14ac:dyDescent="0.25">
      <c r="A95" t="s">
        <v>66</v>
      </c>
      <c r="B95" t="s">
        <v>47</v>
      </c>
      <c r="C95" t="s">
        <v>70</v>
      </c>
      <c r="D95">
        <v>2.3379809590229201</v>
      </c>
      <c r="E95">
        <v>4.95346134356267E-2</v>
      </c>
      <c r="F95" t="s">
        <v>42</v>
      </c>
    </row>
    <row r="96" spans="1:6" x14ac:dyDescent="0.25">
      <c r="A96" t="s">
        <v>66</v>
      </c>
      <c r="B96" t="s">
        <v>47</v>
      </c>
      <c r="C96" t="s">
        <v>70</v>
      </c>
      <c r="D96">
        <v>2.3096261778632199</v>
      </c>
      <c r="E96">
        <v>4.95346134356267E-2</v>
      </c>
      <c r="F96" t="s">
        <v>61</v>
      </c>
    </row>
    <row r="97" spans="1:6" x14ac:dyDescent="0.25">
      <c r="A97" t="s">
        <v>66</v>
      </c>
      <c r="B97" t="s">
        <v>47</v>
      </c>
      <c r="C97" t="s">
        <v>70</v>
      </c>
      <c r="D97">
        <v>2.30382100967423</v>
      </c>
      <c r="E97">
        <v>4.95346134356267E-2</v>
      </c>
      <c r="F97" t="s">
        <v>88</v>
      </c>
    </row>
    <row r="98" spans="1:6" x14ac:dyDescent="0.25">
      <c r="A98" t="s">
        <v>66</v>
      </c>
      <c r="B98" t="s">
        <v>47</v>
      </c>
      <c r="C98" t="s">
        <v>70</v>
      </c>
      <c r="D98">
        <v>2.28615881544544</v>
      </c>
      <c r="E98">
        <v>4.95346134356267E-2</v>
      </c>
      <c r="F98" t="s">
        <v>75</v>
      </c>
    </row>
    <row r="99" spans="1:6" x14ac:dyDescent="0.25">
      <c r="A99" t="s">
        <v>66</v>
      </c>
      <c r="B99" t="s">
        <v>47</v>
      </c>
      <c r="C99" t="s">
        <v>70</v>
      </c>
      <c r="D99">
        <v>2.26178895862552</v>
      </c>
      <c r="E99">
        <v>4.95346134356267E-2</v>
      </c>
      <c r="F99" t="s">
        <v>89</v>
      </c>
    </row>
    <row r="100" spans="1:6" x14ac:dyDescent="0.25">
      <c r="A100" t="s">
        <v>66</v>
      </c>
      <c r="B100" t="s">
        <v>47</v>
      </c>
      <c r="C100" t="s">
        <v>70</v>
      </c>
      <c r="D100">
        <v>2.2266266893028699</v>
      </c>
      <c r="E100">
        <v>4.95346134356267E-2</v>
      </c>
      <c r="F100" t="s">
        <v>90</v>
      </c>
    </row>
    <row r="101" spans="1:6" x14ac:dyDescent="0.25">
      <c r="A101" t="s">
        <v>66</v>
      </c>
      <c r="B101" t="s">
        <v>47</v>
      </c>
      <c r="C101" t="s">
        <v>70</v>
      </c>
      <c r="D101">
        <v>2.2235983550627898</v>
      </c>
      <c r="E101">
        <v>4.95346134356267E-2</v>
      </c>
      <c r="F101" t="s">
        <v>91</v>
      </c>
    </row>
    <row r="102" spans="1:6" x14ac:dyDescent="0.25">
      <c r="A102" t="s">
        <v>66</v>
      </c>
      <c r="B102" t="s">
        <v>47</v>
      </c>
      <c r="C102" t="s">
        <v>70</v>
      </c>
      <c r="D102">
        <v>2.2235443123143601</v>
      </c>
      <c r="E102">
        <v>4.95346134356267E-2</v>
      </c>
      <c r="F102" t="s">
        <v>65</v>
      </c>
    </row>
    <row r="103" spans="1:6" x14ac:dyDescent="0.25">
      <c r="A103" t="s">
        <v>66</v>
      </c>
      <c r="B103" t="s">
        <v>47</v>
      </c>
      <c r="C103" t="s">
        <v>70</v>
      </c>
      <c r="D103">
        <v>2.2125061544485898</v>
      </c>
      <c r="E103">
        <v>4.95346134356267E-2</v>
      </c>
      <c r="F103" t="s">
        <v>44</v>
      </c>
    </row>
    <row r="104" spans="1:6" x14ac:dyDescent="0.25">
      <c r="A104" t="s">
        <v>66</v>
      </c>
      <c r="B104" t="s">
        <v>47</v>
      </c>
      <c r="C104" t="s">
        <v>70</v>
      </c>
      <c r="D104">
        <v>2.2041282442101999</v>
      </c>
      <c r="E104">
        <v>4.95346134356267E-2</v>
      </c>
      <c r="F104" t="s">
        <v>92</v>
      </c>
    </row>
    <row r="105" spans="1:6" x14ac:dyDescent="0.25">
      <c r="A105" t="s">
        <v>66</v>
      </c>
      <c r="B105" t="s">
        <v>47</v>
      </c>
      <c r="C105" t="s">
        <v>70</v>
      </c>
      <c r="D105">
        <v>2.2000683425613898</v>
      </c>
      <c r="E105">
        <v>4.95346134356267E-2</v>
      </c>
      <c r="F105" t="s">
        <v>63</v>
      </c>
    </row>
    <row r="106" spans="1:6" x14ac:dyDescent="0.25">
      <c r="A106" t="s">
        <v>66</v>
      </c>
      <c r="B106" t="s">
        <v>47</v>
      </c>
      <c r="C106" t="s">
        <v>70</v>
      </c>
      <c r="D106">
        <v>2.19844196499219</v>
      </c>
      <c r="E106">
        <v>4.95346134356267E-2</v>
      </c>
      <c r="F106" t="s">
        <v>72</v>
      </c>
    </row>
    <row r="107" spans="1:6" x14ac:dyDescent="0.25">
      <c r="A107" t="s">
        <v>66</v>
      </c>
      <c r="B107" t="s">
        <v>47</v>
      </c>
      <c r="C107" t="s">
        <v>70</v>
      </c>
      <c r="D107">
        <v>2.1441361864320201</v>
      </c>
      <c r="E107">
        <v>4.95346134356267E-2</v>
      </c>
      <c r="F107" t="s">
        <v>93</v>
      </c>
    </row>
    <row r="108" spans="1:6" x14ac:dyDescent="0.25">
      <c r="A108" t="s">
        <v>66</v>
      </c>
      <c r="B108" t="s">
        <v>47</v>
      </c>
      <c r="C108" t="s">
        <v>70</v>
      </c>
      <c r="D108">
        <v>2.0953229420599699</v>
      </c>
      <c r="E108">
        <v>4.95346134356267E-2</v>
      </c>
      <c r="F108" t="s">
        <v>94</v>
      </c>
    </row>
    <row r="109" spans="1:6" x14ac:dyDescent="0.25">
      <c r="A109" t="s">
        <v>66</v>
      </c>
      <c r="B109" t="s">
        <v>47</v>
      </c>
      <c r="C109" t="s">
        <v>70</v>
      </c>
      <c r="D109">
        <v>2.07485466850473</v>
      </c>
      <c r="E109">
        <v>4.95346134356267E-2</v>
      </c>
      <c r="F109" t="s">
        <v>95</v>
      </c>
    </row>
    <row r="110" spans="1:6" x14ac:dyDescent="0.25">
      <c r="A110" t="s">
        <v>66</v>
      </c>
      <c r="B110" t="s">
        <v>47</v>
      </c>
      <c r="C110" t="s">
        <v>70</v>
      </c>
      <c r="D110">
        <v>2.0720366638299099</v>
      </c>
      <c r="E110">
        <v>4.95346134356267E-2</v>
      </c>
      <c r="F110" t="s">
        <v>96</v>
      </c>
    </row>
    <row r="111" spans="1:6" x14ac:dyDescent="0.25">
      <c r="A111" t="s">
        <v>66</v>
      </c>
      <c r="B111" t="s">
        <v>47</v>
      </c>
      <c r="C111" t="s">
        <v>70</v>
      </c>
      <c r="D111">
        <v>2.0663619101478301</v>
      </c>
      <c r="E111">
        <v>4.95346134356267E-2</v>
      </c>
      <c r="F111" t="s">
        <v>97</v>
      </c>
    </row>
    <row r="112" spans="1:6" x14ac:dyDescent="0.25">
      <c r="A112" t="s">
        <v>66</v>
      </c>
      <c r="B112" t="s">
        <v>47</v>
      </c>
      <c r="C112" t="s">
        <v>70</v>
      </c>
      <c r="D112">
        <v>2.0526595356859998</v>
      </c>
      <c r="E112">
        <v>4.95346134356267E-2</v>
      </c>
      <c r="F112" t="s">
        <v>98</v>
      </c>
    </row>
    <row r="113" spans="1:6" x14ac:dyDescent="0.25">
      <c r="A113" t="s">
        <v>66</v>
      </c>
      <c r="B113" t="s">
        <v>47</v>
      </c>
      <c r="C113" t="s">
        <v>70</v>
      </c>
      <c r="D113">
        <v>2.0280174125446901</v>
      </c>
      <c r="E113">
        <v>4.95346134356267E-2</v>
      </c>
      <c r="F113" t="s">
        <v>99</v>
      </c>
    </row>
    <row r="114" spans="1:6" x14ac:dyDescent="0.25">
      <c r="A114" t="s">
        <v>66</v>
      </c>
      <c r="B114" t="s">
        <v>47</v>
      </c>
      <c r="C114" t="s">
        <v>70</v>
      </c>
      <c r="D114">
        <v>2.0230562238193901</v>
      </c>
      <c r="E114">
        <v>4.95346134356267E-2</v>
      </c>
      <c r="F114" t="s">
        <v>100</v>
      </c>
    </row>
    <row r="115" spans="1:6" x14ac:dyDescent="0.25">
      <c r="A115" t="s">
        <v>66</v>
      </c>
      <c r="B115" t="s">
        <v>47</v>
      </c>
      <c r="C115" t="s">
        <v>70</v>
      </c>
      <c r="D115">
        <v>2.0155665976599</v>
      </c>
      <c r="E115">
        <v>4.95346134356267E-2</v>
      </c>
      <c r="F115" t="s">
        <v>101</v>
      </c>
    </row>
    <row r="116" spans="1:6" x14ac:dyDescent="0.25">
      <c r="A116" t="s">
        <v>66</v>
      </c>
      <c r="B116" t="s">
        <v>47</v>
      </c>
      <c r="C116" t="s">
        <v>70</v>
      </c>
      <c r="D116">
        <v>2.0081512350380999</v>
      </c>
      <c r="E116">
        <v>4.95346134356267E-2</v>
      </c>
      <c r="F116" t="s">
        <v>64</v>
      </c>
    </row>
    <row r="117" spans="1:6" x14ac:dyDescent="0.25">
      <c r="A117" t="s">
        <v>102</v>
      </c>
      <c r="B117" t="s">
        <v>27</v>
      </c>
      <c r="C117" t="s">
        <v>67</v>
      </c>
      <c r="D117">
        <v>2.3350561604053</v>
      </c>
      <c r="E117">
        <v>3.7372988340651503E-2</v>
      </c>
      <c r="F117" t="s">
        <v>84</v>
      </c>
    </row>
    <row r="118" spans="1:6" x14ac:dyDescent="0.25">
      <c r="A118" t="s">
        <v>102</v>
      </c>
      <c r="B118" t="s">
        <v>27</v>
      </c>
      <c r="C118" t="s">
        <v>67</v>
      </c>
      <c r="D118">
        <v>2.2740951166425001</v>
      </c>
      <c r="E118">
        <v>3.9477518569034503E-3</v>
      </c>
      <c r="F118" t="s">
        <v>44</v>
      </c>
    </row>
    <row r="119" spans="1:6" x14ac:dyDescent="0.25">
      <c r="A119" t="s">
        <v>102</v>
      </c>
      <c r="B119" t="s">
        <v>27</v>
      </c>
      <c r="C119" t="s">
        <v>67</v>
      </c>
      <c r="D119">
        <v>2.17968898479837</v>
      </c>
      <c r="E119">
        <v>3.7372988340651503E-2</v>
      </c>
      <c r="F119" t="s">
        <v>31</v>
      </c>
    </row>
    <row r="120" spans="1:6" x14ac:dyDescent="0.25">
      <c r="A120" t="s">
        <v>102</v>
      </c>
      <c r="B120" t="s">
        <v>27</v>
      </c>
      <c r="C120" t="s">
        <v>67</v>
      </c>
      <c r="D120">
        <v>2.0365037343282002</v>
      </c>
      <c r="E120">
        <v>1.0405619868873599E-2</v>
      </c>
      <c r="F120" t="s">
        <v>98</v>
      </c>
    </row>
    <row r="121" spans="1:6" x14ac:dyDescent="0.25">
      <c r="A121" t="s">
        <v>102</v>
      </c>
      <c r="B121" t="s">
        <v>27</v>
      </c>
      <c r="C121" t="s">
        <v>4</v>
      </c>
      <c r="D121">
        <v>3.1267270569607</v>
      </c>
      <c r="E121">
        <v>3.7372988340651503E-2</v>
      </c>
      <c r="F121" t="s">
        <v>103</v>
      </c>
    </row>
    <row r="122" spans="1:6" x14ac:dyDescent="0.25">
      <c r="A122" t="s">
        <v>102</v>
      </c>
      <c r="B122" t="s">
        <v>27</v>
      </c>
      <c r="C122" t="s">
        <v>4</v>
      </c>
      <c r="D122">
        <v>2.6101416039288501</v>
      </c>
      <c r="E122">
        <v>2.4974679293054199E-2</v>
      </c>
      <c r="F122" t="s">
        <v>37</v>
      </c>
    </row>
    <row r="123" spans="1:6" x14ac:dyDescent="0.25">
      <c r="A123" t="s">
        <v>102</v>
      </c>
      <c r="B123" t="s">
        <v>27</v>
      </c>
      <c r="C123" t="s">
        <v>4</v>
      </c>
      <c r="D123">
        <v>2.2977680722589202</v>
      </c>
      <c r="E123">
        <v>2.4974679293054199E-2</v>
      </c>
      <c r="F123" t="s">
        <v>40</v>
      </c>
    </row>
    <row r="124" spans="1:6" x14ac:dyDescent="0.25">
      <c r="A124" t="s">
        <v>102</v>
      </c>
      <c r="B124" t="s">
        <v>27</v>
      </c>
      <c r="C124" t="s">
        <v>4</v>
      </c>
      <c r="D124">
        <v>2.1251325714245799</v>
      </c>
      <c r="E124">
        <v>3.9477518569034503E-3</v>
      </c>
      <c r="F124" t="s">
        <v>41</v>
      </c>
    </row>
    <row r="125" spans="1:6" x14ac:dyDescent="0.25">
      <c r="A125" t="s">
        <v>102</v>
      </c>
      <c r="B125" t="s">
        <v>27</v>
      </c>
      <c r="C125" t="s">
        <v>4</v>
      </c>
      <c r="D125">
        <v>2.0827632300470098</v>
      </c>
      <c r="E125">
        <v>3.7372988340651503E-2</v>
      </c>
      <c r="F125" t="s">
        <v>72</v>
      </c>
    </row>
    <row r="126" spans="1:6" x14ac:dyDescent="0.25">
      <c r="A126" t="s">
        <v>102</v>
      </c>
      <c r="B126" t="s">
        <v>43</v>
      </c>
      <c r="C126" t="s">
        <v>67</v>
      </c>
      <c r="D126">
        <v>2.3850731658961002</v>
      </c>
      <c r="E126">
        <v>4.95346134356267E-2</v>
      </c>
      <c r="F126" t="s">
        <v>30</v>
      </c>
    </row>
    <row r="127" spans="1:6" x14ac:dyDescent="0.25">
      <c r="A127" t="s">
        <v>102</v>
      </c>
      <c r="B127" t="s">
        <v>43</v>
      </c>
      <c r="C127" t="s">
        <v>67</v>
      </c>
      <c r="D127">
        <v>2.3823280121094501</v>
      </c>
      <c r="E127">
        <v>4.95346134356267E-2</v>
      </c>
      <c r="F127" t="s">
        <v>44</v>
      </c>
    </row>
    <row r="128" spans="1:6" x14ac:dyDescent="0.25">
      <c r="A128" t="s">
        <v>102</v>
      </c>
      <c r="B128" t="s">
        <v>43</v>
      </c>
      <c r="C128" t="s">
        <v>67</v>
      </c>
      <c r="D128">
        <v>2.18254579161187</v>
      </c>
      <c r="E128">
        <v>4.95346134356267E-2</v>
      </c>
      <c r="F128" t="s">
        <v>31</v>
      </c>
    </row>
    <row r="129" spans="1:6" x14ac:dyDescent="0.25">
      <c r="A129" t="s">
        <v>102</v>
      </c>
      <c r="B129" t="s">
        <v>43</v>
      </c>
      <c r="C129" t="s">
        <v>67</v>
      </c>
      <c r="D129">
        <v>2.17650574403772</v>
      </c>
      <c r="E129">
        <v>4.95346134356267E-2</v>
      </c>
      <c r="F129" t="s">
        <v>136</v>
      </c>
    </row>
    <row r="130" spans="1:6" x14ac:dyDescent="0.25">
      <c r="A130" t="s">
        <v>102</v>
      </c>
      <c r="B130" t="s">
        <v>43</v>
      </c>
      <c r="C130" t="s">
        <v>67</v>
      </c>
      <c r="D130">
        <v>2.1694559957819299</v>
      </c>
      <c r="E130">
        <v>4.95346134356267E-2</v>
      </c>
      <c r="F130" t="s">
        <v>137</v>
      </c>
    </row>
    <row r="131" spans="1:6" x14ac:dyDescent="0.25">
      <c r="A131" t="s">
        <v>102</v>
      </c>
      <c r="B131" t="s">
        <v>43</v>
      </c>
      <c r="C131" t="s">
        <v>67</v>
      </c>
      <c r="D131">
        <v>2.1018789912540199</v>
      </c>
      <c r="E131">
        <v>4.95346134356267E-2</v>
      </c>
      <c r="F131" t="s">
        <v>32</v>
      </c>
    </row>
    <row r="132" spans="1:6" x14ac:dyDescent="0.25">
      <c r="A132" t="s">
        <v>102</v>
      </c>
      <c r="B132" t="s">
        <v>43</v>
      </c>
      <c r="C132" t="s">
        <v>67</v>
      </c>
      <c r="D132">
        <v>2.1018552681290799</v>
      </c>
      <c r="E132">
        <v>4.95346134356267E-2</v>
      </c>
      <c r="F132" t="s">
        <v>45</v>
      </c>
    </row>
    <row r="133" spans="1:6" x14ac:dyDescent="0.25">
      <c r="A133" t="s">
        <v>102</v>
      </c>
      <c r="B133" t="s">
        <v>43</v>
      </c>
      <c r="C133" t="s">
        <v>67</v>
      </c>
      <c r="D133">
        <v>2.0636170730084702</v>
      </c>
      <c r="E133">
        <v>4.95346134356267E-2</v>
      </c>
      <c r="F133" t="s">
        <v>138</v>
      </c>
    </row>
    <row r="134" spans="1:6" x14ac:dyDescent="0.25">
      <c r="A134" t="s">
        <v>102</v>
      </c>
      <c r="B134" t="s">
        <v>43</v>
      </c>
      <c r="C134" t="s">
        <v>67</v>
      </c>
      <c r="D134">
        <v>2.0057312351306402</v>
      </c>
      <c r="E134">
        <v>4.95346134356267E-2</v>
      </c>
      <c r="F134" t="s">
        <v>139</v>
      </c>
    </row>
    <row r="135" spans="1:6" x14ac:dyDescent="0.25">
      <c r="A135" t="s">
        <v>102</v>
      </c>
      <c r="B135" t="s">
        <v>43</v>
      </c>
      <c r="C135" t="s">
        <v>67</v>
      </c>
      <c r="D135">
        <v>2.0034125575004298</v>
      </c>
      <c r="E135">
        <v>4.95346134356267E-2</v>
      </c>
      <c r="F135" t="s">
        <v>140</v>
      </c>
    </row>
    <row r="136" spans="1:6" x14ac:dyDescent="0.25">
      <c r="A136" t="s">
        <v>102</v>
      </c>
      <c r="B136" t="s">
        <v>43</v>
      </c>
      <c r="C136" t="s">
        <v>4</v>
      </c>
      <c r="D136">
        <v>3.4316755666404202</v>
      </c>
      <c r="E136">
        <v>4.95346134356267E-2</v>
      </c>
      <c r="F136" t="s">
        <v>77</v>
      </c>
    </row>
    <row r="137" spans="1:6" x14ac:dyDescent="0.25">
      <c r="A137" t="s">
        <v>102</v>
      </c>
      <c r="B137" t="s">
        <v>43</v>
      </c>
      <c r="C137" t="s">
        <v>4</v>
      </c>
      <c r="D137">
        <v>3.0998666643501398</v>
      </c>
      <c r="E137">
        <v>4.95346134356267E-2</v>
      </c>
      <c r="F137" t="s">
        <v>141</v>
      </c>
    </row>
    <row r="138" spans="1:6" x14ac:dyDescent="0.25">
      <c r="A138" t="s">
        <v>102</v>
      </c>
      <c r="B138" t="s">
        <v>43</v>
      </c>
      <c r="C138" t="s">
        <v>4</v>
      </c>
      <c r="D138">
        <v>3.08521987491295</v>
      </c>
      <c r="E138">
        <v>4.95346134356267E-2</v>
      </c>
      <c r="F138" t="s">
        <v>78</v>
      </c>
    </row>
    <row r="139" spans="1:6" x14ac:dyDescent="0.25">
      <c r="A139" t="s">
        <v>102</v>
      </c>
      <c r="B139" t="s">
        <v>43</v>
      </c>
      <c r="C139" t="s">
        <v>4</v>
      </c>
      <c r="D139">
        <v>3.02337705362807</v>
      </c>
      <c r="E139">
        <v>4.95346134356267E-2</v>
      </c>
      <c r="F139" t="s">
        <v>103</v>
      </c>
    </row>
    <row r="140" spans="1:6" x14ac:dyDescent="0.25">
      <c r="A140" t="s">
        <v>102</v>
      </c>
      <c r="B140" t="s">
        <v>43</v>
      </c>
      <c r="C140" t="s">
        <v>4</v>
      </c>
      <c r="D140">
        <v>2.1670679622529399</v>
      </c>
      <c r="E140">
        <v>4.95346134356267E-2</v>
      </c>
      <c r="F140" t="s">
        <v>46</v>
      </c>
    </row>
    <row r="141" spans="1:6" x14ac:dyDescent="0.25">
      <c r="A141" t="s">
        <v>102</v>
      </c>
      <c r="B141" t="s">
        <v>43</v>
      </c>
      <c r="C141" t="s">
        <v>4</v>
      </c>
      <c r="D141">
        <v>2.0729508153316201</v>
      </c>
      <c r="E141">
        <v>4.95346134356267E-2</v>
      </c>
      <c r="F141" t="s">
        <v>75</v>
      </c>
    </row>
    <row r="142" spans="1:6" x14ac:dyDescent="0.25">
      <c r="A142" t="s">
        <v>102</v>
      </c>
      <c r="B142" t="s">
        <v>43</v>
      </c>
      <c r="C142" t="s">
        <v>4</v>
      </c>
      <c r="D142">
        <v>2.0496548676841102</v>
      </c>
      <c r="E142">
        <v>4.95346134356267E-2</v>
      </c>
      <c r="F142" t="s">
        <v>41</v>
      </c>
    </row>
    <row r="143" spans="1:6" x14ac:dyDescent="0.25">
      <c r="A143" t="s">
        <v>102</v>
      </c>
      <c r="B143" t="s">
        <v>47</v>
      </c>
      <c r="C143" t="s">
        <v>67</v>
      </c>
      <c r="D143">
        <v>2.5631905207843499</v>
      </c>
      <c r="E143">
        <v>4.95346134356267E-2</v>
      </c>
      <c r="F143" t="s">
        <v>29</v>
      </c>
    </row>
    <row r="144" spans="1:6" x14ac:dyDescent="0.25">
      <c r="A144" t="s">
        <v>102</v>
      </c>
      <c r="B144" t="s">
        <v>47</v>
      </c>
      <c r="C144" t="s">
        <v>67</v>
      </c>
      <c r="D144">
        <v>2.2096253256381599</v>
      </c>
      <c r="E144">
        <v>4.95346134356267E-2</v>
      </c>
      <c r="F144" t="s">
        <v>49</v>
      </c>
    </row>
    <row r="145" spans="1:6" x14ac:dyDescent="0.25">
      <c r="A145" t="s">
        <v>102</v>
      </c>
      <c r="B145" t="s">
        <v>47</v>
      </c>
      <c r="C145" t="s">
        <v>67</v>
      </c>
      <c r="D145">
        <v>2.1425081468743699</v>
      </c>
      <c r="E145">
        <v>4.95346134356267E-2</v>
      </c>
      <c r="F145" t="s">
        <v>44</v>
      </c>
    </row>
    <row r="146" spans="1:6" x14ac:dyDescent="0.25">
      <c r="A146" t="s">
        <v>102</v>
      </c>
      <c r="B146" t="s">
        <v>47</v>
      </c>
      <c r="C146" t="s">
        <v>67</v>
      </c>
      <c r="D146">
        <v>2.1418223466576798</v>
      </c>
      <c r="E146">
        <v>4.95346134356267E-2</v>
      </c>
      <c r="F146" t="s">
        <v>52</v>
      </c>
    </row>
    <row r="147" spans="1:6" x14ac:dyDescent="0.25">
      <c r="A147" t="s">
        <v>102</v>
      </c>
      <c r="B147" t="s">
        <v>47</v>
      </c>
      <c r="C147" t="s">
        <v>67</v>
      </c>
      <c r="D147">
        <v>2.1395148477534298</v>
      </c>
      <c r="E147">
        <v>4.95346134356267E-2</v>
      </c>
      <c r="F147" t="s">
        <v>54</v>
      </c>
    </row>
    <row r="148" spans="1:6" x14ac:dyDescent="0.25">
      <c r="A148" t="s">
        <v>102</v>
      </c>
      <c r="B148" t="s">
        <v>47</v>
      </c>
      <c r="C148" t="s">
        <v>67</v>
      </c>
      <c r="D148">
        <v>2.1259588243928</v>
      </c>
      <c r="E148">
        <v>4.95346134356267E-2</v>
      </c>
      <c r="F148" t="s">
        <v>55</v>
      </c>
    </row>
    <row r="149" spans="1:6" x14ac:dyDescent="0.25">
      <c r="A149" t="s">
        <v>102</v>
      </c>
      <c r="B149" t="s">
        <v>47</v>
      </c>
      <c r="C149" t="s">
        <v>4</v>
      </c>
      <c r="D149">
        <v>2.8018131286524599</v>
      </c>
      <c r="E149">
        <v>4.95346134356267E-2</v>
      </c>
      <c r="F149" t="s">
        <v>57</v>
      </c>
    </row>
    <row r="150" spans="1:6" x14ac:dyDescent="0.25">
      <c r="A150" t="s">
        <v>102</v>
      </c>
      <c r="B150" t="s">
        <v>47</v>
      </c>
      <c r="C150" t="s">
        <v>4</v>
      </c>
      <c r="D150">
        <v>2.3342155698036602</v>
      </c>
      <c r="E150">
        <v>4.95346134356267E-2</v>
      </c>
      <c r="F150" t="s">
        <v>40</v>
      </c>
    </row>
    <row r="151" spans="1:6" x14ac:dyDescent="0.25">
      <c r="A151" t="s">
        <v>102</v>
      </c>
      <c r="B151" t="s">
        <v>47</v>
      </c>
      <c r="C151" t="s">
        <v>4</v>
      </c>
      <c r="D151">
        <v>2.16052621844507</v>
      </c>
      <c r="E151">
        <v>4.95346134356267E-2</v>
      </c>
      <c r="F151" t="s">
        <v>41</v>
      </c>
    </row>
    <row r="152" spans="1:6" x14ac:dyDescent="0.25">
      <c r="A152" t="s">
        <v>142</v>
      </c>
      <c r="B152" t="s">
        <v>27</v>
      </c>
      <c r="C152" t="s">
        <v>67</v>
      </c>
      <c r="D152">
        <v>2.3666472142489301</v>
      </c>
      <c r="E152">
        <v>2.8459736916310499E-2</v>
      </c>
      <c r="F152" t="s">
        <v>30</v>
      </c>
    </row>
    <row r="153" spans="1:6" x14ac:dyDescent="0.25">
      <c r="A153" t="s">
        <v>142</v>
      </c>
      <c r="B153" t="s">
        <v>27</v>
      </c>
      <c r="C153" t="s">
        <v>5</v>
      </c>
      <c r="D153">
        <v>2.39287267517529</v>
      </c>
      <c r="E153">
        <v>2.8459736916310499E-2</v>
      </c>
      <c r="F153" t="s">
        <v>38</v>
      </c>
    </row>
    <row r="154" spans="1:6" x14ac:dyDescent="0.25">
      <c r="A154" t="s">
        <v>142</v>
      </c>
      <c r="B154" t="s">
        <v>47</v>
      </c>
      <c r="C154" t="s">
        <v>67</v>
      </c>
      <c r="D154">
        <v>2.5176469630465999</v>
      </c>
      <c r="E154">
        <v>4.95346134356267E-2</v>
      </c>
      <c r="F154" t="s">
        <v>29</v>
      </c>
    </row>
    <row r="155" spans="1:6" x14ac:dyDescent="0.25">
      <c r="A155" t="s">
        <v>142</v>
      </c>
      <c r="B155" t="s">
        <v>47</v>
      </c>
      <c r="C155" t="s">
        <v>67</v>
      </c>
      <c r="D155">
        <v>2.1786426082806898</v>
      </c>
      <c r="E155">
        <v>4.95346134356267E-2</v>
      </c>
      <c r="F155" t="s">
        <v>221</v>
      </c>
    </row>
    <row r="156" spans="1:6" x14ac:dyDescent="0.25">
      <c r="A156" t="s">
        <v>142</v>
      </c>
      <c r="B156" t="s">
        <v>47</v>
      </c>
      <c r="C156" t="s">
        <v>67</v>
      </c>
      <c r="D156">
        <v>2.1097550541768801</v>
      </c>
      <c r="E156">
        <v>4.95346134356267E-2</v>
      </c>
      <c r="F156" t="s">
        <v>49</v>
      </c>
    </row>
    <row r="157" spans="1:6" x14ac:dyDescent="0.25">
      <c r="A157" t="s">
        <v>142</v>
      </c>
      <c r="B157" t="s">
        <v>47</v>
      </c>
      <c r="C157" t="s">
        <v>67</v>
      </c>
      <c r="D157">
        <v>2.0953618332540098</v>
      </c>
      <c r="E157">
        <v>4.95346134356267E-2</v>
      </c>
      <c r="F157" t="s">
        <v>52</v>
      </c>
    </row>
    <row r="158" spans="1:6" x14ac:dyDescent="0.25">
      <c r="A158" t="s">
        <v>142</v>
      </c>
      <c r="B158" t="s">
        <v>47</v>
      </c>
      <c r="C158" t="s">
        <v>67</v>
      </c>
      <c r="D158">
        <v>2.0938494625255002</v>
      </c>
      <c r="E158">
        <v>4.95346134356267E-2</v>
      </c>
      <c r="F158" t="s">
        <v>54</v>
      </c>
    </row>
    <row r="159" spans="1:6" x14ac:dyDescent="0.25">
      <c r="A159" t="s">
        <v>142</v>
      </c>
      <c r="B159" t="s">
        <v>47</v>
      </c>
      <c r="C159" t="s">
        <v>67</v>
      </c>
      <c r="D159">
        <v>2.08379433024046</v>
      </c>
      <c r="E159">
        <v>4.95346134356267E-2</v>
      </c>
      <c r="F159" t="s">
        <v>50</v>
      </c>
    </row>
    <row r="160" spans="1:6" x14ac:dyDescent="0.25">
      <c r="A160" t="s">
        <v>142</v>
      </c>
      <c r="B160" t="s">
        <v>47</v>
      </c>
      <c r="C160" t="s">
        <v>67</v>
      </c>
      <c r="D160">
        <v>2.0063019748137401</v>
      </c>
      <c r="E160">
        <v>4.95346134356267E-2</v>
      </c>
      <c r="F160" t="s">
        <v>55</v>
      </c>
    </row>
    <row r="161" spans="1:6" x14ac:dyDescent="0.25">
      <c r="A161" t="s">
        <v>142</v>
      </c>
      <c r="B161" t="s">
        <v>47</v>
      </c>
      <c r="C161" t="s">
        <v>5</v>
      </c>
      <c r="D161">
        <v>2.81632071980076</v>
      </c>
      <c r="E161">
        <v>4.95346134356267E-2</v>
      </c>
      <c r="F161" t="s">
        <v>57</v>
      </c>
    </row>
    <row r="162" spans="1:6" x14ac:dyDescent="0.25">
      <c r="A162" t="s">
        <v>142</v>
      </c>
      <c r="B162" t="s">
        <v>47</v>
      </c>
      <c r="C162" t="s">
        <v>5</v>
      </c>
      <c r="D162">
        <v>2.6629244027609098</v>
      </c>
      <c r="E162">
        <v>4.95346134356267E-2</v>
      </c>
      <c r="F162" t="s">
        <v>36</v>
      </c>
    </row>
    <row r="163" spans="1:6" x14ac:dyDescent="0.25">
      <c r="A163" t="s">
        <v>142</v>
      </c>
      <c r="B163" t="s">
        <v>47</v>
      </c>
      <c r="C163" t="s">
        <v>5</v>
      </c>
      <c r="D163">
        <v>2.57223539692286</v>
      </c>
      <c r="E163">
        <v>4.95346134356267E-2</v>
      </c>
      <c r="F163" t="s">
        <v>38</v>
      </c>
    </row>
    <row r="164" spans="1:6" x14ac:dyDescent="0.25">
      <c r="A164" t="s">
        <v>142</v>
      </c>
      <c r="B164" t="s">
        <v>47</v>
      </c>
      <c r="C164" t="s">
        <v>5</v>
      </c>
      <c r="D164">
        <v>2.5360032882938102</v>
      </c>
      <c r="E164">
        <v>4.95346134356267E-2</v>
      </c>
      <c r="F164" t="s">
        <v>154</v>
      </c>
    </row>
    <row r="165" spans="1:6" x14ac:dyDescent="0.25">
      <c r="A165" t="s">
        <v>142</v>
      </c>
      <c r="B165" t="s">
        <v>47</v>
      </c>
      <c r="C165" t="s">
        <v>5</v>
      </c>
      <c r="D165">
        <v>2.4866213757715698</v>
      </c>
      <c r="E165">
        <v>4.95346134356267E-2</v>
      </c>
      <c r="F165" t="s">
        <v>39</v>
      </c>
    </row>
    <row r="166" spans="1:6" x14ac:dyDescent="0.25">
      <c r="A166" t="s">
        <v>142</v>
      </c>
      <c r="B166" t="s">
        <v>47</v>
      </c>
      <c r="C166" t="s">
        <v>5</v>
      </c>
      <c r="D166">
        <v>2.4364635050144301</v>
      </c>
      <c r="E166">
        <v>4.95346134356267E-2</v>
      </c>
      <c r="F166" t="s">
        <v>84</v>
      </c>
    </row>
    <row r="167" spans="1:6" x14ac:dyDescent="0.25">
      <c r="A167" t="s">
        <v>142</v>
      </c>
      <c r="B167" t="s">
        <v>47</v>
      </c>
      <c r="C167" t="s">
        <v>5</v>
      </c>
      <c r="D167">
        <v>2.4321710747107499</v>
      </c>
      <c r="E167">
        <v>4.95346134356267E-2</v>
      </c>
      <c r="F167" t="s">
        <v>222</v>
      </c>
    </row>
    <row r="168" spans="1:6" x14ac:dyDescent="0.25">
      <c r="A168" t="s">
        <v>142</v>
      </c>
      <c r="B168" t="s">
        <v>47</v>
      </c>
      <c r="C168" t="s">
        <v>5</v>
      </c>
      <c r="D168">
        <v>2.3187084157322699</v>
      </c>
      <c r="E168">
        <v>4.95346134356267E-2</v>
      </c>
      <c r="F168" t="s">
        <v>59</v>
      </c>
    </row>
    <row r="169" spans="1:6" x14ac:dyDescent="0.25">
      <c r="A169" t="s">
        <v>142</v>
      </c>
      <c r="B169" t="s">
        <v>47</v>
      </c>
      <c r="C169" t="s">
        <v>5</v>
      </c>
      <c r="D169">
        <v>2.3137773045343701</v>
      </c>
      <c r="E169">
        <v>4.95346134356267E-2</v>
      </c>
      <c r="F169" t="s">
        <v>61</v>
      </c>
    </row>
    <row r="170" spans="1:6" x14ac:dyDescent="0.25">
      <c r="A170" t="s">
        <v>142</v>
      </c>
      <c r="B170" t="s">
        <v>47</v>
      </c>
      <c r="C170" t="s">
        <v>5</v>
      </c>
      <c r="D170">
        <v>2.2053984242665399</v>
      </c>
      <c r="E170">
        <v>4.95346134356267E-2</v>
      </c>
      <c r="F170" t="s">
        <v>63</v>
      </c>
    </row>
    <row r="171" spans="1:6" x14ac:dyDescent="0.25">
      <c r="A171" t="s">
        <v>142</v>
      </c>
      <c r="B171" t="s">
        <v>47</v>
      </c>
      <c r="C171" t="s">
        <v>5</v>
      </c>
      <c r="D171">
        <v>2.14813058524489</v>
      </c>
      <c r="E171">
        <v>4.95346134356267E-2</v>
      </c>
      <c r="F171" t="s">
        <v>156</v>
      </c>
    </row>
    <row r="172" spans="1:6" x14ac:dyDescent="0.25">
      <c r="A172" t="s">
        <v>142</v>
      </c>
      <c r="B172" t="s">
        <v>47</v>
      </c>
      <c r="C172" t="s">
        <v>5</v>
      </c>
      <c r="D172">
        <v>2.1391787397745898</v>
      </c>
      <c r="E172">
        <v>4.95346134356267E-2</v>
      </c>
      <c r="F172" t="s">
        <v>86</v>
      </c>
    </row>
    <row r="173" spans="1:6" x14ac:dyDescent="0.25">
      <c r="A173" t="s">
        <v>142</v>
      </c>
      <c r="B173" t="s">
        <v>47</v>
      </c>
      <c r="C173" t="s">
        <v>5</v>
      </c>
      <c r="D173">
        <v>2.10319836220124</v>
      </c>
      <c r="E173">
        <v>4.95346134356267E-2</v>
      </c>
      <c r="F173" t="s">
        <v>155</v>
      </c>
    </row>
    <row r="174" spans="1:6" x14ac:dyDescent="0.25">
      <c r="A174" t="s">
        <v>142</v>
      </c>
      <c r="B174" t="s">
        <v>47</v>
      </c>
      <c r="C174" t="s">
        <v>5</v>
      </c>
      <c r="D174">
        <v>2.0870162089137598</v>
      </c>
      <c r="E174">
        <v>4.95346134356267E-2</v>
      </c>
      <c r="F174" t="s">
        <v>93</v>
      </c>
    </row>
    <row r="175" spans="1:6" x14ac:dyDescent="0.25">
      <c r="A175" t="s">
        <v>142</v>
      </c>
      <c r="B175" t="s">
        <v>47</v>
      </c>
      <c r="C175" t="s">
        <v>5</v>
      </c>
      <c r="D175">
        <v>2.0392462572721999</v>
      </c>
      <c r="E175">
        <v>4.95346134356267E-2</v>
      </c>
      <c r="F175" t="s">
        <v>41</v>
      </c>
    </row>
    <row r="176" spans="1:6" x14ac:dyDescent="0.25">
      <c r="A176" t="s">
        <v>142</v>
      </c>
      <c r="B176" t="s">
        <v>47</v>
      </c>
      <c r="C176" t="s">
        <v>5</v>
      </c>
      <c r="D176">
        <v>2.0314558655516199</v>
      </c>
      <c r="E176">
        <v>4.95346134356267E-2</v>
      </c>
      <c r="F176" t="s">
        <v>223</v>
      </c>
    </row>
    <row r="177" spans="1:6" x14ac:dyDescent="0.25">
      <c r="A177" t="s">
        <v>142</v>
      </c>
      <c r="B177" t="s">
        <v>47</v>
      </c>
      <c r="C177" t="s">
        <v>5</v>
      </c>
      <c r="D177">
        <v>2.0022908613049699</v>
      </c>
      <c r="E177">
        <v>4.95346134356267E-2</v>
      </c>
      <c r="F177" t="s">
        <v>159</v>
      </c>
    </row>
    <row r="178" spans="1:6" x14ac:dyDescent="0.25">
      <c r="A178" t="s">
        <v>104</v>
      </c>
      <c r="B178" t="s">
        <v>27</v>
      </c>
      <c r="C178" t="s">
        <v>67</v>
      </c>
      <c r="D178">
        <v>2.5759738922049502</v>
      </c>
      <c r="E178">
        <v>2.4974679293054199E-2</v>
      </c>
      <c r="F178" t="s">
        <v>48</v>
      </c>
    </row>
    <row r="179" spans="1:6" x14ac:dyDescent="0.25">
      <c r="A179" t="s">
        <v>104</v>
      </c>
      <c r="B179" t="s">
        <v>27</v>
      </c>
      <c r="C179" t="s">
        <v>67</v>
      </c>
      <c r="D179">
        <v>2.4474429934916899</v>
      </c>
      <c r="E179">
        <v>3.9477518569034503E-3</v>
      </c>
      <c r="F179" t="s">
        <v>29</v>
      </c>
    </row>
    <row r="180" spans="1:6" x14ac:dyDescent="0.25">
      <c r="A180" t="s">
        <v>104</v>
      </c>
      <c r="B180" t="s">
        <v>27</v>
      </c>
      <c r="C180" t="s">
        <v>67</v>
      </c>
      <c r="D180">
        <v>2.3683345223535599</v>
      </c>
      <c r="E180">
        <v>3.9477518569034503E-3</v>
      </c>
      <c r="F180" t="s">
        <v>30</v>
      </c>
    </row>
    <row r="181" spans="1:6" x14ac:dyDescent="0.25">
      <c r="A181" t="s">
        <v>104</v>
      </c>
      <c r="B181" t="s">
        <v>27</v>
      </c>
      <c r="C181" t="s">
        <v>67</v>
      </c>
      <c r="D181">
        <v>2.2754383854801299</v>
      </c>
      <c r="E181">
        <v>2.4974679293054199E-2</v>
      </c>
      <c r="F181" t="s">
        <v>32</v>
      </c>
    </row>
    <row r="182" spans="1:6" x14ac:dyDescent="0.25">
      <c r="A182" t="s">
        <v>104</v>
      </c>
      <c r="B182" t="s">
        <v>27</v>
      </c>
      <c r="C182" t="s">
        <v>67</v>
      </c>
      <c r="D182">
        <v>2.2736194377735499</v>
      </c>
      <c r="E182">
        <v>2.4974679293054199E-2</v>
      </c>
      <c r="F182" t="s">
        <v>31</v>
      </c>
    </row>
    <row r="183" spans="1:6" x14ac:dyDescent="0.25">
      <c r="A183" t="s">
        <v>104</v>
      </c>
      <c r="B183" t="s">
        <v>27</v>
      </c>
      <c r="C183" t="s">
        <v>67</v>
      </c>
      <c r="D183">
        <v>2.1043664426691899</v>
      </c>
      <c r="E183">
        <v>3.9477518569034503E-3</v>
      </c>
      <c r="F183" t="s">
        <v>50</v>
      </c>
    </row>
    <row r="184" spans="1:6" x14ac:dyDescent="0.25">
      <c r="A184" t="s">
        <v>104</v>
      </c>
      <c r="B184" t="s">
        <v>27</v>
      </c>
      <c r="C184" t="s">
        <v>67</v>
      </c>
      <c r="D184">
        <v>2.10026692482093</v>
      </c>
      <c r="E184">
        <v>3.9477518569034503E-3</v>
      </c>
      <c r="F184" t="s">
        <v>49</v>
      </c>
    </row>
    <row r="185" spans="1:6" x14ac:dyDescent="0.25">
      <c r="A185" t="s">
        <v>104</v>
      </c>
      <c r="B185" t="s">
        <v>27</v>
      </c>
      <c r="C185" t="s">
        <v>67</v>
      </c>
      <c r="D185">
        <v>2.0879913231174201</v>
      </c>
      <c r="E185">
        <v>3.9477518569034503E-3</v>
      </c>
      <c r="F185" t="s">
        <v>51</v>
      </c>
    </row>
    <row r="186" spans="1:6" x14ac:dyDescent="0.25">
      <c r="A186" t="s">
        <v>104</v>
      </c>
      <c r="B186" t="s">
        <v>27</v>
      </c>
      <c r="C186" t="s">
        <v>67</v>
      </c>
      <c r="D186">
        <v>2.0611126962983302</v>
      </c>
      <c r="E186">
        <v>3.9477518569034503E-3</v>
      </c>
      <c r="F186" t="s">
        <v>53</v>
      </c>
    </row>
    <row r="187" spans="1:6" x14ac:dyDescent="0.25">
      <c r="A187" t="s">
        <v>104</v>
      </c>
      <c r="B187" t="s">
        <v>27</v>
      </c>
      <c r="C187" t="s">
        <v>67</v>
      </c>
      <c r="D187">
        <v>2.0317068892908701</v>
      </c>
      <c r="E187">
        <v>3.9477518569034503E-3</v>
      </c>
      <c r="F187" t="s">
        <v>52</v>
      </c>
    </row>
    <row r="188" spans="1:6" x14ac:dyDescent="0.25">
      <c r="A188" t="s">
        <v>104</v>
      </c>
      <c r="B188" t="s">
        <v>27</v>
      </c>
      <c r="C188" t="s">
        <v>105</v>
      </c>
      <c r="D188">
        <v>2.6416909055096598</v>
      </c>
      <c r="E188">
        <v>2.4974679293054199E-2</v>
      </c>
      <c r="F188" t="s">
        <v>74</v>
      </c>
    </row>
    <row r="189" spans="1:6" x14ac:dyDescent="0.25">
      <c r="A189" t="s">
        <v>104</v>
      </c>
      <c r="B189" t="s">
        <v>27</v>
      </c>
      <c r="C189" t="s">
        <v>105</v>
      </c>
      <c r="D189">
        <v>2.3703170222514802</v>
      </c>
      <c r="E189">
        <v>1.0405619868873599E-2</v>
      </c>
      <c r="F189" t="s">
        <v>39</v>
      </c>
    </row>
    <row r="190" spans="1:6" x14ac:dyDescent="0.25">
      <c r="A190" t="s">
        <v>104</v>
      </c>
      <c r="B190" t="s">
        <v>27</v>
      </c>
      <c r="C190" t="s">
        <v>105</v>
      </c>
      <c r="D190">
        <v>2.2927054865776499</v>
      </c>
      <c r="E190">
        <v>3.9477518569034503E-3</v>
      </c>
      <c r="F190" t="s">
        <v>61</v>
      </c>
    </row>
    <row r="191" spans="1:6" x14ac:dyDescent="0.25">
      <c r="A191" t="s">
        <v>104</v>
      </c>
      <c r="B191" t="s">
        <v>27</v>
      </c>
      <c r="C191" t="s">
        <v>105</v>
      </c>
      <c r="D191">
        <v>2.26010392413367</v>
      </c>
      <c r="E191">
        <v>1.0405619868873599E-2</v>
      </c>
      <c r="F191" t="s">
        <v>42</v>
      </c>
    </row>
    <row r="192" spans="1:6" x14ac:dyDescent="0.25">
      <c r="A192" t="s">
        <v>104</v>
      </c>
      <c r="B192" t="s">
        <v>27</v>
      </c>
      <c r="C192" t="s">
        <v>105</v>
      </c>
      <c r="D192">
        <v>2.1815117534566801</v>
      </c>
      <c r="E192">
        <v>3.9477518569034503E-3</v>
      </c>
      <c r="F192" t="s">
        <v>41</v>
      </c>
    </row>
    <row r="193" spans="1:6" x14ac:dyDescent="0.25">
      <c r="A193" t="s">
        <v>104</v>
      </c>
      <c r="B193" t="s">
        <v>27</v>
      </c>
      <c r="C193" t="s">
        <v>105</v>
      </c>
      <c r="D193">
        <v>2.1684262251232602</v>
      </c>
      <c r="E193">
        <v>1.6309171877755001E-2</v>
      </c>
      <c r="F193" t="s">
        <v>60</v>
      </c>
    </row>
    <row r="194" spans="1:6" x14ac:dyDescent="0.25">
      <c r="A194" t="s">
        <v>104</v>
      </c>
      <c r="B194" t="s">
        <v>27</v>
      </c>
      <c r="C194" t="s">
        <v>105</v>
      </c>
      <c r="D194">
        <v>2.09782112037455</v>
      </c>
      <c r="E194">
        <v>3.9477518569034503E-3</v>
      </c>
      <c r="F194" t="s">
        <v>106</v>
      </c>
    </row>
    <row r="195" spans="1:6" x14ac:dyDescent="0.25">
      <c r="A195" t="s">
        <v>104</v>
      </c>
      <c r="B195" t="s">
        <v>27</v>
      </c>
      <c r="C195" t="s">
        <v>105</v>
      </c>
      <c r="D195">
        <v>2.0973976909081999</v>
      </c>
      <c r="E195">
        <v>6.4853079706714001E-3</v>
      </c>
      <c r="F195" t="s">
        <v>46</v>
      </c>
    </row>
    <row r="196" spans="1:6" x14ac:dyDescent="0.25">
      <c r="A196" t="s">
        <v>104</v>
      </c>
      <c r="B196" t="s">
        <v>27</v>
      </c>
      <c r="C196" t="s">
        <v>105</v>
      </c>
      <c r="D196">
        <v>2.0944478282696202</v>
      </c>
      <c r="E196">
        <v>1.6309171877755001E-2</v>
      </c>
      <c r="F196" t="s">
        <v>76</v>
      </c>
    </row>
    <row r="197" spans="1:6" x14ac:dyDescent="0.25">
      <c r="A197" t="s">
        <v>104</v>
      </c>
      <c r="B197" t="s">
        <v>27</v>
      </c>
      <c r="C197" t="s">
        <v>105</v>
      </c>
      <c r="D197">
        <v>2.0597120238836202</v>
      </c>
      <c r="E197">
        <v>6.4853079706714001E-3</v>
      </c>
      <c r="F197" t="s">
        <v>107</v>
      </c>
    </row>
    <row r="198" spans="1:6" x14ac:dyDescent="0.25">
      <c r="A198" t="s">
        <v>104</v>
      </c>
      <c r="B198" t="s">
        <v>27</v>
      </c>
      <c r="C198" t="s">
        <v>105</v>
      </c>
      <c r="D198">
        <v>2.0055239274105898</v>
      </c>
      <c r="E198">
        <v>3.7372988340651503E-2</v>
      </c>
      <c r="F198" t="s">
        <v>108</v>
      </c>
    </row>
    <row r="199" spans="1:6" x14ac:dyDescent="0.25">
      <c r="A199" t="s">
        <v>104</v>
      </c>
      <c r="B199" t="s">
        <v>43</v>
      </c>
      <c r="C199" t="s">
        <v>67</v>
      </c>
      <c r="D199">
        <v>2.41319735672973</v>
      </c>
      <c r="E199">
        <v>4.95346134356267E-2</v>
      </c>
      <c r="F199" t="s">
        <v>30</v>
      </c>
    </row>
    <row r="200" spans="1:6" x14ac:dyDescent="0.25">
      <c r="A200" t="s">
        <v>104</v>
      </c>
      <c r="B200" t="s">
        <v>43</v>
      </c>
      <c r="C200" t="s">
        <v>67</v>
      </c>
      <c r="D200">
        <v>2.4094408463192001</v>
      </c>
      <c r="E200">
        <v>4.95346134356267E-2</v>
      </c>
      <c r="F200" t="s">
        <v>109</v>
      </c>
    </row>
    <row r="201" spans="1:6" x14ac:dyDescent="0.25">
      <c r="A201" t="s">
        <v>104</v>
      </c>
      <c r="B201" t="s">
        <v>43</v>
      </c>
      <c r="C201" t="s">
        <v>67</v>
      </c>
      <c r="D201">
        <v>2.3727024164692101</v>
      </c>
      <c r="E201">
        <v>4.95346134356267E-2</v>
      </c>
      <c r="F201" t="s">
        <v>110</v>
      </c>
    </row>
    <row r="202" spans="1:6" x14ac:dyDescent="0.25">
      <c r="A202" t="s">
        <v>104</v>
      </c>
      <c r="B202" t="s">
        <v>43</v>
      </c>
      <c r="C202" t="s">
        <v>67</v>
      </c>
      <c r="D202">
        <v>2.3540094610010698</v>
      </c>
      <c r="E202">
        <v>4.95346134356267E-2</v>
      </c>
      <c r="F202" t="s">
        <v>48</v>
      </c>
    </row>
    <row r="203" spans="1:6" x14ac:dyDescent="0.25">
      <c r="A203" t="s">
        <v>104</v>
      </c>
      <c r="B203" t="s">
        <v>43</v>
      </c>
      <c r="C203" t="s">
        <v>67</v>
      </c>
      <c r="D203">
        <v>2.3251916461903201</v>
      </c>
      <c r="E203">
        <v>4.95346134356267E-2</v>
      </c>
      <c r="F203" t="s">
        <v>111</v>
      </c>
    </row>
    <row r="204" spans="1:6" x14ac:dyDescent="0.25">
      <c r="A204" t="s">
        <v>104</v>
      </c>
      <c r="B204" t="s">
        <v>43</v>
      </c>
      <c r="C204" t="s">
        <v>67</v>
      </c>
      <c r="D204">
        <v>2.1859681730366098</v>
      </c>
      <c r="E204">
        <v>4.95346134356267E-2</v>
      </c>
      <c r="F204" t="s">
        <v>98</v>
      </c>
    </row>
    <row r="205" spans="1:6" x14ac:dyDescent="0.25">
      <c r="A205" t="s">
        <v>104</v>
      </c>
      <c r="B205" t="s">
        <v>43</v>
      </c>
      <c r="C205" t="s">
        <v>67</v>
      </c>
      <c r="D205">
        <v>2.15225062481742</v>
      </c>
      <c r="E205">
        <v>4.95346134356267E-2</v>
      </c>
      <c r="F205" t="s">
        <v>112</v>
      </c>
    </row>
    <row r="206" spans="1:6" x14ac:dyDescent="0.25">
      <c r="A206" t="s">
        <v>104</v>
      </c>
      <c r="B206" t="s">
        <v>43</v>
      </c>
      <c r="C206" t="s">
        <v>67</v>
      </c>
      <c r="D206">
        <v>2.1322490516925501</v>
      </c>
      <c r="E206">
        <v>4.95346134356267E-2</v>
      </c>
      <c r="F206" t="s">
        <v>113</v>
      </c>
    </row>
    <row r="207" spans="1:6" x14ac:dyDescent="0.25">
      <c r="A207" t="s">
        <v>104</v>
      </c>
      <c r="B207" t="s">
        <v>43</v>
      </c>
      <c r="C207" t="s">
        <v>67</v>
      </c>
      <c r="D207">
        <v>2.08765692513292</v>
      </c>
      <c r="E207">
        <v>4.95346134356267E-2</v>
      </c>
      <c r="F207" t="s">
        <v>29</v>
      </c>
    </row>
    <row r="208" spans="1:6" x14ac:dyDescent="0.25">
      <c r="A208" t="s">
        <v>104</v>
      </c>
      <c r="B208" t="s">
        <v>43</v>
      </c>
      <c r="C208" t="s">
        <v>67</v>
      </c>
      <c r="D208">
        <v>2.0599674299078399</v>
      </c>
      <c r="E208">
        <v>4.95346134356267E-2</v>
      </c>
      <c r="F208" t="s">
        <v>114</v>
      </c>
    </row>
    <row r="209" spans="1:6" x14ac:dyDescent="0.25">
      <c r="A209" t="s">
        <v>104</v>
      </c>
      <c r="B209" t="s">
        <v>43</v>
      </c>
      <c r="C209" t="s">
        <v>67</v>
      </c>
      <c r="D209">
        <v>2.0253677758696198</v>
      </c>
      <c r="E209">
        <v>4.95346134356267E-2</v>
      </c>
      <c r="F209" t="s">
        <v>115</v>
      </c>
    </row>
    <row r="210" spans="1:6" x14ac:dyDescent="0.25">
      <c r="A210" t="s">
        <v>104</v>
      </c>
      <c r="B210" t="s">
        <v>43</v>
      </c>
      <c r="C210" t="s">
        <v>105</v>
      </c>
      <c r="D210">
        <v>3.0106438425342898</v>
      </c>
      <c r="E210">
        <v>4.95346134356267E-2</v>
      </c>
      <c r="F210" t="s">
        <v>116</v>
      </c>
    </row>
    <row r="211" spans="1:6" x14ac:dyDescent="0.25">
      <c r="A211" t="s">
        <v>104</v>
      </c>
      <c r="B211" t="s">
        <v>43</v>
      </c>
      <c r="C211" t="s">
        <v>105</v>
      </c>
      <c r="D211">
        <v>2.7741295002532902</v>
      </c>
      <c r="E211">
        <v>4.95346134356267E-2</v>
      </c>
      <c r="F211" t="s">
        <v>73</v>
      </c>
    </row>
    <row r="212" spans="1:6" x14ac:dyDescent="0.25">
      <c r="A212" t="s">
        <v>104</v>
      </c>
      <c r="B212" t="s">
        <v>43</v>
      </c>
      <c r="C212" t="s">
        <v>105</v>
      </c>
      <c r="D212">
        <v>2.6356389157740399</v>
      </c>
      <c r="E212">
        <v>4.95346134356267E-2</v>
      </c>
      <c r="F212" t="s">
        <v>74</v>
      </c>
    </row>
    <row r="213" spans="1:6" x14ac:dyDescent="0.25">
      <c r="A213" t="s">
        <v>104</v>
      </c>
      <c r="B213" t="s">
        <v>43</v>
      </c>
      <c r="C213" t="s">
        <v>105</v>
      </c>
      <c r="D213">
        <v>2.6138015205530598</v>
      </c>
      <c r="E213">
        <v>4.95346134356267E-2</v>
      </c>
      <c r="F213" t="s">
        <v>117</v>
      </c>
    </row>
    <row r="214" spans="1:6" x14ac:dyDescent="0.25">
      <c r="A214" t="s">
        <v>104</v>
      </c>
      <c r="B214" t="s">
        <v>43</v>
      </c>
      <c r="C214" t="s">
        <v>105</v>
      </c>
      <c r="D214">
        <v>2.6077826583029502</v>
      </c>
      <c r="E214">
        <v>4.95346134356267E-2</v>
      </c>
      <c r="F214" t="s">
        <v>118</v>
      </c>
    </row>
    <row r="215" spans="1:6" x14ac:dyDescent="0.25">
      <c r="A215" t="s">
        <v>104</v>
      </c>
      <c r="B215" t="s">
        <v>43</v>
      </c>
      <c r="C215" t="s">
        <v>105</v>
      </c>
      <c r="D215">
        <v>2.5634270793109399</v>
      </c>
      <c r="E215">
        <v>4.95346134356267E-2</v>
      </c>
      <c r="F215" t="s">
        <v>119</v>
      </c>
    </row>
    <row r="216" spans="1:6" x14ac:dyDescent="0.25">
      <c r="A216" t="s">
        <v>104</v>
      </c>
      <c r="B216" t="s">
        <v>43</v>
      </c>
      <c r="C216" t="s">
        <v>105</v>
      </c>
      <c r="D216">
        <v>2.5458194026430898</v>
      </c>
      <c r="E216">
        <v>4.95346134356267E-2</v>
      </c>
      <c r="F216" t="s">
        <v>82</v>
      </c>
    </row>
    <row r="217" spans="1:6" x14ac:dyDescent="0.25">
      <c r="A217" t="s">
        <v>104</v>
      </c>
      <c r="B217" t="s">
        <v>43</v>
      </c>
      <c r="C217" t="s">
        <v>105</v>
      </c>
      <c r="D217">
        <v>2.5025404777792102</v>
      </c>
      <c r="E217">
        <v>4.95346134356267E-2</v>
      </c>
      <c r="F217" t="s">
        <v>120</v>
      </c>
    </row>
    <row r="218" spans="1:6" x14ac:dyDescent="0.25">
      <c r="A218" t="s">
        <v>104</v>
      </c>
      <c r="B218" t="s">
        <v>43</v>
      </c>
      <c r="C218" t="s">
        <v>105</v>
      </c>
      <c r="D218">
        <v>2.39442725856573</v>
      </c>
      <c r="E218">
        <v>4.95346134356267E-2</v>
      </c>
      <c r="F218" t="s">
        <v>42</v>
      </c>
    </row>
    <row r="219" spans="1:6" x14ac:dyDescent="0.25">
      <c r="A219" t="s">
        <v>104</v>
      </c>
      <c r="B219" t="s">
        <v>43</v>
      </c>
      <c r="C219" t="s">
        <v>105</v>
      </c>
      <c r="D219">
        <v>2.3442925677327402</v>
      </c>
      <c r="E219">
        <v>4.95346134356267E-2</v>
      </c>
      <c r="F219" t="s">
        <v>106</v>
      </c>
    </row>
    <row r="220" spans="1:6" x14ac:dyDescent="0.25">
      <c r="A220" t="s">
        <v>104</v>
      </c>
      <c r="B220" t="s">
        <v>43</v>
      </c>
      <c r="C220" t="s">
        <v>105</v>
      </c>
      <c r="D220">
        <v>2.3397512031364101</v>
      </c>
      <c r="E220">
        <v>4.95346134356267E-2</v>
      </c>
      <c r="F220" t="s">
        <v>121</v>
      </c>
    </row>
    <row r="221" spans="1:6" x14ac:dyDescent="0.25">
      <c r="A221" t="s">
        <v>104</v>
      </c>
      <c r="B221" t="s">
        <v>43</v>
      </c>
      <c r="C221" t="s">
        <v>105</v>
      </c>
      <c r="D221">
        <v>2.25055020675897</v>
      </c>
      <c r="E221">
        <v>4.95346134356267E-2</v>
      </c>
      <c r="F221" t="s">
        <v>107</v>
      </c>
    </row>
    <row r="222" spans="1:6" x14ac:dyDescent="0.25">
      <c r="A222" t="s">
        <v>104</v>
      </c>
      <c r="B222" t="s">
        <v>43</v>
      </c>
      <c r="C222" t="s">
        <v>105</v>
      </c>
      <c r="D222">
        <v>2.2343214518910601</v>
      </c>
      <c r="E222">
        <v>4.95346134356267E-2</v>
      </c>
      <c r="F222" t="s">
        <v>122</v>
      </c>
    </row>
    <row r="223" spans="1:6" x14ac:dyDescent="0.25">
      <c r="A223" t="s">
        <v>104</v>
      </c>
      <c r="B223" t="s">
        <v>43</v>
      </c>
      <c r="C223" t="s">
        <v>105</v>
      </c>
      <c r="D223">
        <v>2.1928406924186601</v>
      </c>
      <c r="E223">
        <v>4.95346134356267E-2</v>
      </c>
      <c r="F223" t="s">
        <v>41</v>
      </c>
    </row>
    <row r="224" spans="1:6" x14ac:dyDescent="0.25">
      <c r="A224" t="s">
        <v>104</v>
      </c>
      <c r="B224" t="s">
        <v>43</v>
      </c>
      <c r="C224" t="s">
        <v>105</v>
      </c>
      <c r="D224">
        <v>2.1810613452152801</v>
      </c>
      <c r="E224">
        <v>4.95346134356267E-2</v>
      </c>
      <c r="F224" t="s">
        <v>123</v>
      </c>
    </row>
    <row r="225" spans="1:6" x14ac:dyDescent="0.25">
      <c r="A225" t="s">
        <v>104</v>
      </c>
      <c r="B225" t="s">
        <v>43</v>
      </c>
      <c r="C225" t="s">
        <v>105</v>
      </c>
      <c r="D225">
        <v>2.1684709613528401</v>
      </c>
      <c r="E225">
        <v>4.95346134356267E-2</v>
      </c>
      <c r="F225" t="s">
        <v>124</v>
      </c>
    </row>
    <row r="226" spans="1:6" x14ac:dyDescent="0.25">
      <c r="A226" t="s">
        <v>104</v>
      </c>
      <c r="B226" t="s">
        <v>43</v>
      </c>
      <c r="C226" t="s">
        <v>105</v>
      </c>
      <c r="D226">
        <v>2.1525661845056101</v>
      </c>
      <c r="E226">
        <v>4.95346134356267E-2</v>
      </c>
      <c r="F226" t="s">
        <v>76</v>
      </c>
    </row>
    <row r="227" spans="1:6" x14ac:dyDescent="0.25">
      <c r="A227" t="s">
        <v>104</v>
      </c>
      <c r="B227" t="s">
        <v>43</v>
      </c>
      <c r="C227" t="s">
        <v>105</v>
      </c>
      <c r="D227">
        <v>2.1502626205795301</v>
      </c>
      <c r="E227">
        <v>4.95346134356267E-2</v>
      </c>
      <c r="F227" t="s">
        <v>125</v>
      </c>
    </row>
    <row r="228" spans="1:6" x14ac:dyDescent="0.25">
      <c r="A228" t="s">
        <v>104</v>
      </c>
      <c r="B228" t="s">
        <v>43</v>
      </c>
      <c r="C228" t="s">
        <v>105</v>
      </c>
      <c r="D228">
        <v>2.0767593492480501</v>
      </c>
      <c r="E228">
        <v>4.95346134356267E-2</v>
      </c>
      <c r="F228" t="s">
        <v>126</v>
      </c>
    </row>
    <row r="229" spans="1:6" x14ac:dyDescent="0.25">
      <c r="A229" t="s">
        <v>104</v>
      </c>
      <c r="B229" t="s">
        <v>43</v>
      </c>
      <c r="C229" t="s">
        <v>105</v>
      </c>
      <c r="D229">
        <v>2.0732330637792402</v>
      </c>
      <c r="E229">
        <v>4.95346134356267E-2</v>
      </c>
      <c r="F229" t="s">
        <v>127</v>
      </c>
    </row>
    <row r="230" spans="1:6" x14ac:dyDescent="0.25">
      <c r="A230" t="s">
        <v>104</v>
      </c>
      <c r="B230" t="s">
        <v>43</v>
      </c>
      <c r="C230" t="s">
        <v>105</v>
      </c>
      <c r="D230">
        <v>2.04378049041367</v>
      </c>
      <c r="E230">
        <v>4.95346134356267E-2</v>
      </c>
      <c r="F230" t="s">
        <v>39</v>
      </c>
    </row>
    <row r="231" spans="1:6" x14ac:dyDescent="0.25">
      <c r="A231" t="s">
        <v>104</v>
      </c>
      <c r="B231" t="s">
        <v>43</v>
      </c>
      <c r="C231" t="s">
        <v>105</v>
      </c>
      <c r="D231">
        <v>2.0346386549349198</v>
      </c>
      <c r="E231">
        <v>4.95346134356267E-2</v>
      </c>
      <c r="F231" t="s">
        <v>128</v>
      </c>
    </row>
    <row r="232" spans="1:6" x14ac:dyDescent="0.25">
      <c r="A232" t="s">
        <v>104</v>
      </c>
      <c r="B232" t="s">
        <v>43</v>
      </c>
      <c r="C232" t="s">
        <v>105</v>
      </c>
      <c r="D232">
        <v>2.0205626488510902</v>
      </c>
      <c r="E232">
        <v>4.95346134356267E-2</v>
      </c>
      <c r="F232" t="s">
        <v>61</v>
      </c>
    </row>
    <row r="233" spans="1:6" x14ac:dyDescent="0.25">
      <c r="A233" t="s">
        <v>104</v>
      </c>
      <c r="B233" t="s">
        <v>43</v>
      </c>
      <c r="C233" t="s">
        <v>105</v>
      </c>
      <c r="D233">
        <v>2.0010091474601999</v>
      </c>
      <c r="E233">
        <v>4.95346134356267E-2</v>
      </c>
      <c r="F233" t="s">
        <v>129</v>
      </c>
    </row>
    <row r="234" spans="1:6" x14ac:dyDescent="0.25">
      <c r="A234" t="s">
        <v>104</v>
      </c>
      <c r="B234" t="s">
        <v>47</v>
      </c>
      <c r="C234" t="s">
        <v>67</v>
      </c>
      <c r="D234">
        <v>2.73393314029388</v>
      </c>
      <c r="E234">
        <v>4.95346134356267E-2</v>
      </c>
      <c r="F234" t="s">
        <v>48</v>
      </c>
    </row>
    <row r="235" spans="1:6" x14ac:dyDescent="0.25">
      <c r="A235" t="s">
        <v>104</v>
      </c>
      <c r="B235" t="s">
        <v>47</v>
      </c>
      <c r="C235" t="s">
        <v>67</v>
      </c>
      <c r="D235">
        <v>2.6177481740067599</v>
      </c>
      <c r="E235">
        <v>4.95346134356267E-2</v>
      </c>
      <c r="F235" t="s">
        <v>29</v>
      </c>
    </row>
    <row r="236" spans="1:6" x14ac:dyDescent="0.25">
      <c r="A236" t="s">
        <v>104</v>
      </c>
      <c r="B236" t="s">
        <v>47</v>
      </c>
      <c r="C236" t="s">
        <v>67</v>
      </c>
      <c r="D236">
        <v>2.4141763553736202</v>
      </c>
      <c r="E236">
        <v>4.95346134356267E-2</v>
      </c>
      <c r="F236" t="s">
        <v>30</v>
      </c>
    </row>
    <row r="237" spans="1:6" x14ac:dyDescent="0.25">
      <c r="A237" t="s">
        <v>104</v>
      </c>
      <c r="B237" t="s">
        <v>47</v>
      </c>
      <c r="C237" t="s">
        <v>67</v>
      </c>
      <c r="D237">
        <v>2.3128266678861298</v>
      </c>
      <c r="E237">
        <v>4.95346134356267E-2</v>
      </c>
      <c r="F237" t="s">
        <v>49</v>
      </c>
    </row>
    <row r="238" spans="1:6" x14ac:dyDescent="0.25">
      <c r="A238" t="s">
        <v>104</v>
      </c>
      <c r="B238" t="s">
        <v>47</v>
      </c>
      <c r="C238" t="s">
        <v>67</v>
      </c>
      <c r="D238">
        <v>2.27519968562618</v>
      </c>
      <c r="E238">
        <v>4.95346134356267E-2</v>
      </c>
      <c r="F238" t="s">
        <v>50</v>
      </c>
    </row>
    <row r="239" spans="1:6" x14ac:dyDescent="0.25">
      <c r="A239" t="s">
        <v>104</v>
      </c>
      <c r="B239" t="s">
        <v>47</v>
      </c>
      <c r="C239" t="s">
        <v>67</v>
      </c>
      <c r="D239">
        <v>2.2629798914307599</v>
      </c>
      <c r="E239">
        <v>4.95346134356267E-2</v>
      </c>
      <c r="F239" t="s">
        <v>130</v>
      </c>
    </row>
    <row r="240" spans="1:6" x14ac:dyDescent="0.25">
      <c r="A240" t="s">
        <v>104</v>
      </c>
      <c r="B240" t="s">
        <v>47</v>
      </c>
      <c r="C240" t="s">
        <v>67</v>
      </c>
      <c r="D240">
        <v>2.2232476051523999</v>
      </c>
      <c r="E240">
        <v>4.95346134356267E-2</v>
      </c>
      <c r="F240" t="s">
        <v>51</v>
      </c>
    </row>
    <row r="241" spans="1:6" x14ac:dyDescent="0.25">
      <c r="A241" t="s">
        <v>104</v>
      </c>
      <c r="B241" t="s">
        <v>47</v>
      </c>
      <c r="C241" t="s">
        <v>67</v>
      </c>
      <c r="D241">
        <v>2.199028994861</v>
      </c>
      <c r="E241">
        <v>4.95346134356267E-2</v>
      </c>
      <c r="F241" t="s">
        <v>54</v>
      </c>
    </row>
    <row r="242" spans="1:6" x14ac:dyDescent="0.25">
      <c r="A242" t="s">
        <v>104</v>
      </c>
      <c r="B242" t="s">
        <v>47</v>
      </c>
      <c r="C242" t="s">
        <v>67</v>
      </c>
      <c r="D242">
        <v>2.19168097170627</v>
      </c>
      <c r="E242">
        <v>4.95346134356267E-2</v>
      </c>
      <c r="F242" t="s">
        <v>52</v>
      </c>
    </row>
    <row r="243" spans="1:6" x14ac:dyDescent="0.25">
      <c r="A243" t="s">
        <v>104</v>
      </c>
      <c r="B243" t="s">
        <v>47</v>
      </c>
      <c r="C243" t="s">
        <v>67</v>
      </c>
      <c r="D243">
        <v>2.1579685607504699</v>
      </c>
      <c r="E243">
        <v>4.95346134356267E-2</v>
      </c>
      <c r="F243" t="s">
        <v>55</v>
      </c>
    </row>
    <row r="244" spans="1:6" x14ac:dyDescent="0.25">
      <c r="A244" t="s">
        <v>104</v>
      </c>
      <c r="B244" t="s">
        <v>47</v>
      </c>
      <c r="C244" t="s">
        <v>67</v>
      </c>
      <c r="D244">
        <v>2.14579535556169</v>
      </c>
      <c r="E244">
        <v>4.95346134356267E-2</v>
      </c>
      <c r="F244" t="s">
        <v>53</v>
      </c>
    </row>
    <row r="245" spans="1:6" x14ac:dyDescent="0.25">
      <c r="A245" t="s">
        <v>104</v>
      </c>
      <c r="B245" t="s">
        <v>47</v>
      </c>
      <c r="C245" t="s">
        <v>67</v>
      </c>
      <c r="D245">
        <v>2.1295720827692901</v>
      </c>
      <c r="E245">
        <v>4.95346134356267E-2</v>
      </c>
      <c r="F245" t="s">
        <v>131</v>
      </c>
    </row>
    <row r="246" spans="1:6" x14ac:dyDescent="0.25">
      <c r="A246" t="s">
        <v>104</v>
      </c>
      <c r="B246" t="s">
        <v>47</v>
      </c>
      <c r="C246" t="s">
        <v>67</v>
      </c>
      <c r="D246">
        <v>2.0645943180059301</v>
      </c>
      <c r="E246">
        <v>4.95346134356267E-2</v>
      </c>
      <c r="F246" t="s">
        <v>132</v>
      </c>
    </row>
    <row r="247" spans="1:6" x14ac:dyDescent="0.25">
      <c r="A247" t="s">
        <v>104</v>
      </c>
      <c r="B247" t="s">
        <v>47</v>
      </c>
      <c r="C247" t="s">
        <v>67</v>
      </c>
      <c r="D247">
        <v>2.0234682944448901</v>
      </c>
      <c r="E247">
        <v>4.95346134356267E-2</v>
      </c>
      <c r="F247" t="s">
        <v>133</v>
      </c>
    </row>
    <row r="248" spans="1:6" x14ac:dyDescent="0.25">
      <c r="A248" t="s">
        <v>104</v>
      </c>
      <c r="B248" t="s">
        <v>47</v>
      </c>
      <c r="C248" t="s">
        <v>105</v>
      </c>
      <c r="D248">
        <v>2.70042397438147</v>
      </c>
      <c r="E248">
        <v>4.95346134356267E-2</v>
      </c>
      <c r="F248" t="s">
        <v>36</v>
      </c>
    </row>
    <row r="249" spans="1:6" x14ac:dyDescent="0.25">
      <c r="A249" t="s">
        <v>104</v>
      </c>
      <c r="B249" t="s">
        <v>47</v>
      </c>
      <c r="C249" t="s">
        <v>105</v>
      </c>
      <c r="D249">
        <v>2.69765666206054</v>
      </c>
      <c r="E249">
        <v>4.95346134356267E-2</v>
      </c>
      <c r="F249" t="s">
        <v>73</v>
      </c>
    </row>
    <row r="250" spans="1:6" x14ac:dyDescent="0.25">
      <c r="A250" t="s">
        <v>104</v>
      </c>
      <c r="B250" t="s">
        <v>47</v>
      </c>
      <c r="C250" t="s">
        <v>105</v>
      </c>
      <c r="D250">
        <v>2.6645961167561198</v>
      </c>
      <c r="E250">
        <v>4.95346134356267E-2</v>
      </c>
      <c r="F250" t="s">
        <v>74</v>
      </c>
    </row>
    <row r="251" spans="1:6" x14ac:dyDescent="0.25">
      <c r="A251" t="s">
        <v>104</v>
      </c>
      <c r="B251" t="s">
        <v>47</v>
      </c>
      <c r="C251" t="s">
        <v>105</v>
      </c>
      <c r="D251">
        <v>2.4553422707297901</v>
      </c>
      <c r="E251">
        <v>4.95346134356267E-2</v>
      </c>
      <c r="F251" t="s">
        <v>39</v>
      </c>
    </row>
    <row r="252" spans="1:6" x14ac:dyDescent="0.25">
      <c r="A252" t="s">
        <v>104</v>
      </c>
      <c r="B252" t="s">
        <v>47</v>
      </c>
      <c r="C252" t="s">
        <v>105</v>
      </c>
      <c r="D252">
        <v>2.45141347809545</v>
      </c>
      <c r="E252">
        <v>4.95346134356267E-2</v>
      </c>
      <c r="F252" t="s">
        <v>61</v>
      </c>
    </row>
    <row r="253" spans="1:6" x14ac:dyDescent="0.25">
      <c r="A253" t="s">
        <v>104</v>
      </c>
      <c r="B253" t="s">
        <v>47</v>
      </c>
      <c r="C253" t="s">
        <v>105</v>
      </c>
      <c r="D253">
        <v>2.4037856007468399</v>
      </c>
      <c r="E253">
        <v>4.95346134356267E-2</v>
      </c>
      <c r="F253" t="s">
        <v>134</v>
      </c>
    </row>
    <row r="254" spans="1:6" x14ac:dyDescent="0.25">
      <c r="A254" t="s">
        <v>104</v>
      </c>
      <c r="B254" t="s">
        <v>47</v>
      </c>
      <c r="C254" t="s">
        <v>105</v>
      </c>
      <c r="D254">
        <v>2.3405753807533101</v>
      </c>
      <c r="E254">
        <v>4.95346134356267E-2</v>
      </c>
      <c r="F254" t="s">
        <v>60</v>
      </c>
    </row>
    <row r="255" spans="1:6" x14ac:dyDescent="0.25">
      <c r="A255" t="s">
        <v>104</v>
      </c>
      <c r="B255" t="s">
        <v>47</v>
      </c>
      <c r="C255" t="s">
        <v>105</v>
      </c>
      <c r="D255">
        <v>2.2954661864122601</v>
      </c>
      <c r="E255">
        <v>4.95346134356267E-2</v>
      </c>
      <c r="F255" t="s">
        <v>41</v>
      </c>
    </row>
    <row r="256" spans="1:6" x14ac:dyDescent="0.25">
      <c r="A256" t="s">
        <v>104</v>
      </c>
      <c r="B256" t="s">
        <v>47</v>
      </c>
      <c r="C256" t="s">
        <v>105</v>
      </c>
      <c r="D256">
        <v>2.2443655832890799</v>
      </c>
      <c r="E256">
        <v>4.95346134356267E-2</v>
      </c>
      <c r="F256" t="s">
        <v>42</v>
      </c>
    </row>
    <row r="257" spans="1:6" x14ac:dyDescent="0.25">
      <c r="A257" t="s">
        <v>104</v>
      </c>
      <c r="B257" t="s">
        <v>47</v>
      </c>
      <c r="C257" t="s">
        <v>105</v>
      </c>
      <c r="D257">
        <v>2.2342025229694902</v>
      </c>
      <c r="E257">
        <v>4.95346134356267E-2</v>
      </c>
      <c r="F257" t="s">
        <v>62</v>
      </c>
    </row>
    <row r="258" spans="1:6" x14ac:dyDescent="0.25">
      <c r="A258" t="s">
        <v>104</v>
      </c>
      <c r="B258" t="s">
        <v>47</v>
      </c>
      <c r="C258" t="s">
        <v>105</v>
      </c>
      <c r="D258">
        <v>2.2021566849691001</v>
      </c>
      <c r="E258">
        <v>4.95346134356267E-2</v>
      </c>
      <c r="F258" t="s">
        <v>135</v>
      </c>
    </row>
    <row r="259" spans="1:6" x14ac:dyDescent="0.25">
      <c r="A259" t="s">
        <v>104</v>
      </c>
      <c r="B259" t="s">
        <v>47</v>
      </c>
      <c r="C259" t="s">
        <v>105</v>
      </c>
      <c r="D259">
        <v>2.1548114910112202</v>
      </c>
      <c r="E259">
        <v>4.95346134356267E-2</v>
      </c>
      <c r="F259" t="s">
        <v>46</v>
      </c>
    </row>
    <row r="260" spans="1:6" x14ac:dyDescent="0.25">
      <c r="A260" t="s">
        <v>104</v>
      </c>
      <c r="B260" t="s">
        <v>47</v>
      </c>
      <c r="C260" t="s">
        <v>105</v>
      </c>
      <c r="D260">
        <v>2.0684451854352899</v>
      </c>
      <c r="E260">
        <v>4.95346134356267E-2</v>
      </c>
      <c r="F260" t="s">
        <v>76</v>
      </c>
    </row>
    <row r="261" spans="1:6" x14ac:dyDescent="0.25">
      <c r="A261" t="s">
        <v>104</v>
      </c>
      <c r="B261" t="s">
        <v>47</v>
      </c>
      <c r="C261" t="s">
        <v>105</v>
      </c>
      <c r="D261">
        <v>2.0351231249658102</v>
      </c>
      <c r="E261">
        <v>4.95346134356267E-2</v>
      </c>
      <c r="F261" t="s">
        <v>121</v>
      </c>
    </row>
    <row r="262" spans="1:6" x14ac:dyDescent="0.25">
      <c r="A262" t="s">
        <v>143</v>
      </c>
      <c r="B262" t="s">
        <v>27</v>
      </c>
      <c r="C262" t="s">
        <v>67</v>
      </c>
      <c r="D262">
        <v>2.35378241479154</v>
      </c>
      <c r="E262">
        <v>1.6309171877755001E-2</v>
      </c>
      <c r="F262" t="s">
        <v>30</v>
      </c>
    </row>
    <row r="263" spans="1:6" x14ac:dyDescent="0.25">
      <c r="A263" t="s">
        <v>143</v>
      </c>
      <c r="B263" t="s">
        <v>27</v>
      </c>
      <c r="C263" t="s">
        <v>67</v>
      </c>
      <c r="D263">
        <v>2.26518606114933</v>
      </c>
      <c r="E263">
        <v>2.4974679293054199E-2</v>
      </c>
      <c r="F263" t="s">
        <v>32</v>
      </c>
    </row>
    <row r="264" spans="1:6" x14ac:dyDescent="0.25">
      <c r="A264" t="s">
        <v>143</v>
      </c>
      <c r="B264" t="s">
        <v>27</v>
      </c>
      <c r="C264" t="s">
        <v>67</v>
      </c>
      <c r="D264">
        <v>2.2472708739127598</v>
      </c>
      <c r="E264">
        <v>2.4974679293054199E-2</v>
      </c>
      <c r="F264" t="s">
        <v>31</v>
      </c>
    </row>
    <row r="265" spans="1:6" x14ac:dyDescent="0.25">
      <c r="A265" t="s">
        <v>143</v>
      </c>
      <c r="B265" t="s">
        <v>27</v>
      </c>
      <c r="C265" t="s">
        <v>67</v>
      </c>
      <c r="D265">
        <v>2.1086633872912</v>
      </c>
      <c r="E265">
        <v>3.7372988340651503E-2</v>
      </c>
      <c r="F265" t="s">
        <v>34</v>
      </c>
    </row>
    <row r="266" spans="1:6" x14ac:dyDescent="0.25">
      <c r="A266" t="s">
        <v>143</v>
      </c>
      <c r="B266" t="s">
        <v>27</v>
      </c>
      <c r="C266" t="s">
        <v>144</v>
      </c>
      <c r="D266">
        <v>2.4627117415660198</v>
      </c>
      <c r="E266">
        <v>2.4974679293054199E-2</v>
      </c>
      <c r="F266" t="s">
        <v>38</v>
      </c>
    </row>
    <row r="267" spans="1:6" x14ac:dyDescent="0.25">
      <c r="A267" t="s">
        <v>143</v>
      </c>
      <c r="B267" t="s">
        <v>27</v>
      </c>
      <c r="C267" t="s">
        <v>144</v>
      </c>
      <c r="D267">
        <v>2.3248302676516799</v>
      </c>
      <c r="E267">
        <v>1.0405619868873599E-2</v>
      </c>
      <c r="F267" t="s">
        <v>40</v>
      </c>
    </row>
    <row r="268" spans="1:6" x14ac:dyDescent="0.25">
      <c r="A268" t="s">
        <v>143</v>
      </c>
      <c r="B268" t="s">
        <v>27</v>
      </c>
      <c r="C268" t="s">
        <v>144</v>
      </c>
      <c r="D268">
        <v>2.3038266791544699</v>
      </c>
      <c r="E268">
        <v>1.6309171877755001E-2</v>
      </c>
      <c r="F268" t="s">
        <v>58</v>
      </c>
    </row>
    <row r="269" spans="1:6" x14ac:dyDescent="0.25">
      <c r="A269" t="s">
        <v>143</v>
      </c>
      <c r="B269" t="s">
        <v>27</v>
      </c>
      <c r="C269" t="s">
        <v>144</v>
      </c>
      <c r="D269">
        <v>2.2655458005701101</v>
      </c>
      <c r="E269">
        <v>3.7372988340651503E-2</v>
      </c>
      <c r="F269" t="s">
        <v>145</v>
      </c>
    </row>
    <row r="270" spans="1:6" x14ac:dyDescent="0.25">
      <c r="A270" t="s">
        <v>143</v>
      </c>
      <c r="B270" t="s">
        <v>27</v>
      </c>
      <c r="C270" t="s">
        <v>144</v>
      </c>
      <c r="D270">
        <v>2.20415727713161</v>
      </c>
      <c r="E270">
        <v>3.7372988340651503E-2</v>
      </c>
      <c r="F270" t="s">
        <v>59</v>
      </c>
    </row>
    <row r="271" spans="1:6" x14ac:dyDescent="0.25">
      <c r="A271" t="s">
        <v>143</v>
      </c>
      <c r="B271" t="s">
        <v>27</v>
      </c>
      <c r="C271" t="s">
        <v>144</v>
      </c>
      <c r="D271">
        <v>2.1802280938810799</v>
      </c>
      <c r="E271">
        <v>2.4974679293054199E-2</v>
      </c>
      <c r="F271" t="s">
        <v>61</v>
      </c>
    </row>
    <row r="272" spans="1:6" x14ac:dyDescent="0.25">
      <c r="A272" t="s">
        <v>143</v>
      </c>
      <c r="B272" t="s">
        <v>27</v>
      </c>
      <c r="C272" t="s">
        <v>144</v>
      </c>
      <c r="D272">
        <v>2.06703776013449</v>
      </c>
      <c r="E272">
        <v>3.9477518569034503E-3</v>
      </c>
      <c r="F272" t="s">
        <v>106</v>
      </c>
    </row>
    <row r="273" spans="1:6" x14ac:dyDescent="0.25">
      <c r="A273" t="s">
        <v>143</v>
      </c>
      <c r="B273" t="s">
        <v>27</v>
      </c>
      <c r="C273" t="s">
        <v>144</v>
      </c>
      <c r="D273">
        <v>2.0507424487731498</v>
      </c>
      <c r="E273">
        <v>6.4853079706714001E-3</v>
      </c>
      <c r="F273" t="s">
        <v>41</v>
      </c>
    </row>
    <row r="274" spans="1:6" x14ac:dyDescent="0.25">
      <c r="A274" t="s">
        <v>143</v>
      </c>
      <c r="B274" t="s">
        <v>27</v>
      </c>
      <c r="C274" t="s">
        <v>144</v>
      </c>
      <c r="D274">
        <v>2.0134350641102001</v>
      </c>
      <c r="E274">
        <v>6.4853079706714001E-3</v>
      </c>
      <c r="F274" t="s">
        <v>107</v>
      </c>
    </row>
    <row r="275" spans="1:6" x14ac:dyDescent="0.25">
      <c r="A275" t="s">
        <v>143</v>
      </c>
      <c r="B275" t="s">
        <v>43</v>
      </c>
      <c r="C275" t="s">
        <v>67</v>
      </c>
      <c r="D275">
        <v>3.3288910626586001</v>
      </c>
      <c r="E275">
        <v>4.95346134356267E-2</v>
      </c>
      <c r="F275" t="s">
        <v>77</v>
      </c>
    </row>
    <row r="276" spans="1:6" x14ac:dyDescent="0.25">
      <c r="A276" t="s">
        <v>143</v>
      </c>
      <c r="B276" t="s">
        <v>43</v>
      </c>
      <c r="C276" t="s">
        <v>67</v>
      </c>
      <c r="D276">
        <v>3.1878860376906299</v>
      </c>
      <c r="E276">
        <v>4.95346134356267E-2</v>
      </c>
      <c r="F276" t="s">
        <v>78</v>
      </c>
    </row>
    <row r="277" spans="1:6" x14ac:dyDescent="0.25">
      <c r="A277" t="s">
        <v>143</v>
      </c>
      <c r="B277" t="s">
        <v>43</v>
      </c>
      <c r="C277" t="s">
        <v>67</v>
      </c>
      <c r="D277">
        <v>2.8834422123363299</v>
      </c>
      <c r="E277">
        <v>4.95346134356267E-2</v>
      </c>
      <c r="F277" t="s">
        <v>146</v>
      </c>
    </row>
    <row r="278" spans="1:6" x14ac:dyDescent="0.25">
      <c r="A278" t="s">
        <v>143</v>
      </c>
      <c r="B278" t="s">
        <v>43</v>
      </c>
      <c r="C278" t="s">
        <v>67</v>
      </c>
      <c r="D278">
        <v>2.7899757854440201</v>
      </c>
      <c r="E278">
        <v>4.95346134356267E-2</v>
      </c>
      <c r="F278" t="s">
        <v>141</v>
      </c>
    </row>
    <row r="279" spans="1:6" x14ac:dyDescent="0.25">
      <c r="A279" t="s">
        <v>143</v>
      </c>
      <c r="B279" t="s">
        <v>43</v>
      </c>
      <c r="C279" t="s">
        <v>67</v>
      </c>
      <c r="D279">
        <v>2.09488450352982</v>
      </c>
      <c r="E279">
        <v>4.95346134356267E-2</v>
      </c>
      <c r="F279" t="s">
        <v>45</v>
      </c>
    </row>
    <row r="280" spans="1:6" x14ac:dyDescent="0.25">
      <c r="A280" t="s">
        <v>143</v>
      </c>
      <c r="B280" t="s">
        <v>43</v>
      </c>
      <c r="C280" t="s">
        <v>67</v>
      </c>
      <c r="D280">
        <v>2.0132121216335301</v>
      </c>
      <c r="E280">
        <v>4.95346134356267E-2</v>
      </c>
      <c r="F280" t="s">
        <v>138</v>
      </c>
    </row>
    <row r="281" spans="1:6" x14ac:dyDescent="0.25">
      <c r="A281" t="s">
        <v>143</v>
      </c>
      <c r="B281" t="s">
        <v>43</v>
      </c>
      <c r="C281" t="s">
        <v>144</v>
      </c>
      <c r="D281">
        <v>2.2703083511073201</v>
      </c>
      <c r="E281">
        <v>4.95346134356267E-2</v>
      </c>
      <c r="F281" t="s">
        <v>75</v>
      </c>
    </row>
    <row r="282" spans="1:6" x14ac:dyDescent="0.25">
      <c r="A282" t="s">
        <v>143</v>
      </c>
      <c r="B282" t="s">
        <v>43</v>
      </c>
      <c r="C282" t="s">
        <v>144</v>
      </c>
      <c r="D282">
        <v>2.07457331014455</v>
      </c>
      <c r="E282">
        <v>4.95346134356267E-2</v>
      </c>
      <c r="F282" t="s">
        <v>107</v>
      </c>
    </row>
    <row r="283" spans="1:6" x14ac:dyDescent="0.25">
      <c r="A283" t="s">
        <v>143</v>
      </c>
      <c r="B283" t="s">
        <v>43</v>
      </c>
      <c r="C283" t="s">
        <v>144</v>
      </c>
      <c r="D283">
        <v>2.0444996460831901</v>
      </c>
      <c r="E283">
        <v>4.95346134356267E-2</v>
      </c>
      <c r="F283" t="s">
        <v>147</v>
      </c>
    </row>
    <row r="284" spans="1:6" x14ac:dyDescent="0.25">
      <c r="A284" t="s">
        <v>143</v>
      </c>
      <c r="B284" t="s">
        <v>47</v>
      </c>
      <c r="C284" t="s">
        <v>67</v>
      </c>
      <c r="D284">
        <v>2.62883533785164</v>
      </c>
      <c r="E284">
        <v>4.95346134356267E-2</v>
      </c>
      <c r="F284" t="s">
        <v>48</v>
      </c>
    </row>
    <row r="285" spans="1:6" x14ac:dyDescent="0.25">
      <c r="A285" t="s">
        <v>143</v>
      </c>
      <c r="B285" t="s">
        <v>47</v>
      </c>
      <c r="C285" t="s">
        <v>67</v>
      </c>
      <c r="D285">
        <v>2.57293069161567</v>
      </c>
      <c r="E285">
        <v>4.95346134356267E-2</v>
      </c>
      <c r="F285" t="s">
        <v>29</v>
      </c>
    </row>
    <row r="286" spans="1:6" x14ac:dyDescent="0.25">
      <c r="A286" t="s">
        <v>143</v>
      </c>
      <c r="B286" t="s">
        <v>47</v>
      </c>
      <c r="C286" t="s">
        <v>67</v>
      </c>
      <c r="D286">
        <v>2.5294479208368599</v>
      </c>
      <c r="E286">
        <v>4.95346134356267E-2</v>
      </c>
      <c r="F286" t="s">
        <v>32</v>
      </c>
    </row>
    <row r="287" spans="1:6" x14ac:dyDescent="0.25">
      <c r="A287" t="s">
        <v>143</v>
      </c>
      <c r="B287" t="s">
        <v>47</v>
      </c>
      <c r="C287" t="s">
        <v>67</v>
      </c>
      <c r="D287">
        <v>2.5001942987301899</v>
      </c>
      <c r="E287">
        <v>4.95346134356267E-2</v>
      </c>
      <c r="F287" t="s">
        <v>31</v>
      </c>
    </row>
    <row r="288" spans="1:6" x14ac:dyDescent="0.25">
      <c r="A288" t="s">
        <v>143</v>
      </c>
      <c r="B288" t="s">
        <v>47</v>
      </c>
      <c r="C288" t="s">
        <v>67</v>
      </c>
      <c r="D288">
        <v>2.4531661047435298</v>
      </c>
      <c r="E288">
        <v>4.95346134356267E-2</v>
      </c>
      <c r="F288" t="s">
        <v>30</v>
      </c>
    </row>
    <row r="289" spans="1:6" x14ac:dyDescent="0.25">
      <c r="A289" t="s">
        <v>143</v>
      </c>
      <c r="B289" t="s">
        <v>47</v>
      </c>
      <c r="C289" t="s">
        <v>67</v>
      </c>
      <c r="D289">
        <v>2.4236435369679801</v>
      </c>
      <c r="E289">
        <v>4.95346134356267E-2</v>
      </c>
      <c r="F289" t="s">
        <v>34</v>
      </c>
    </row>
    <row r="290" spans="1:6" x14ac:dyDescent="0.25">
      <c r="A290" t="s">
        <v>143</v>
      </c>
      <c r="B290" t="s">
        <v>47</v>
      </c>
      <c r="C290" t="s">
        <v>67</v>
      </c>
      <c r="D290">
        <v>2.2772585423320701</v>
      </c>
      <c r="E290">
        <v>4.95346134356267E-2</v>
      </c>
      <c r="F290" t="s">
        <v>148</v>
      </c>
    </row>
    <row r="291" spans="1:6" x14ac:dyDescent="0.25">
      <c r="A291" t="s">
        <v>143</v>
      </c>
      <c r="B291" t="s">
        <v>47</v>
      </c>
      <c r="C291" t="s">
        <v>67</v>
      </c>
      <c r="D291">
        <v>2.2273862974362002</v>
      </c>
      <c r="E291">
        <v>4.95346134356267E-2</v>
      </c>
      <c r="F291" t="s">
        <v>51</v>
      </c>
    </row>
    <row r="292" spans="1:6" x14ac:dyDescent="0.25">
      <c r="A292" t="s">
        <v>143</v>
      </c>
      <c r="B292" t="s">
        <v>47</v>
      </c>
      <c r="C292" t="s">
        <v>67</v>
      </c>
      <c r="D292">
        <v>2.2051515750736699</v>
      </c>
      <c r="E292">
        <v>4.95346134356267E-2</v>
      </c>
      <c r="F292" t="s">
        <v>49</v>
      </c>
    </row>
    <row r="293" spans="1:6" x14ac:dyDescent="0.25">
      <c r="A293" t="s">
        <v>143</v>
      </c>
      <c r="B293" t="s">
        <v>47</v>
      </c>
      <c r="C293" t="s">
        <v>67</v>
      </c>
      <c r="D293">
        <v>2.1700446572379999</v>
      </c>
      <c r="E293">
        <v>4.95346134356267E-2</v>
      </c>
      <c r="F293" t="s">
        <v>149</v>
      </c>
    </row>
    <row r="294" spans="1:6" x14ac:dyDescent="0.25">
      <c r="A294" t="s">
        <v>143</v>
      </c>
      <c r="B294" t="s">
        <v>47</v>
      </c>
      <c r="C294" t="s">
        <v>67</v>
      </c>
      <c r="D294">
        <v>2.1585120926461401</v>
      </c>
      <c r="E294">
        <v>4.95346134356267E-2</v>
      </c>
      <c r="F294" t="s">
        <v>50</v>
      </c>
    </row>
    <row r="295" spans="1:6" x14ac:dyDescent="0.25">
      <c r="A295" t="s">
        <v>143</v>
      </c>
      <c r="B295" t="s">
        <v>47</v>
      </c>
      <c r="C295" t="s">
        <v>67</v>
      </c>
      <c r="D295">
        <v>2.1420560965200002</v>
      </c>
      <c r="E295">
        <v>4.95346134356267E-2</v>
      </c>
      <c r="F295" t="s">
        <v>150</v>
      </c>
    </row>
    <row r="296" spans="1:6" x14ac:dyDescent="0.25">
      <c r="A296" t="s">
        <v>143</v>
      </c>
      <c r="B296" t="s">
        <v>47</v>
      </c>
      <c r="C296" t="s">
        <v>67</v>
      </c>
      <c r="D296">
        <v>2.1246126502454401</v>
      </c>
      <c r="E296">
        <v>4.95346134356267E-2</v>
      </c>
      <c r="F296" t="s">
        <v>52</v>
      </c>
    </row>
    <row r="297" spans="1:6" x14ac:dyDescent="0.25">
      <c r="A297" t="s">
        <v>143</v>
      </c>
      <c r="B297" t="s">
        <v>47</v>
      </c>
      <c r="C297" t="s">
        <v>67</v>
      </c>
      <c r="D297">
        <v>2.0600536414517601</v>
      </c>
      <c r="E297">
        <v>4.95346134356267E-2</v>
      </c>
      <c r="F297" t="s">
        <v>54</v>
      </c>
    </row>
    <row r="298" spans="1:6" x14ac:dyDescent="0.25">
      <c r="A298" t="s">
        <v>143</v>
      </c>
      <c r="B298" t="s">
        <v>47</v>
      </c>
      <c r="C298" t="s">
        <v>67</v>
      </c>
      <c r="D298">
        <v>2.0597198070752398</v>
      </c>
      <c r="E298">
        <v>4.95346134356267E-2</v>
      </c>
      <c r="F298" t="s">
        <v>55</v>
      </c>
    </row>
    <row r="299" spans="1:6" x14ac:dyDescent="0.25">
      <c r="A299" t="s">
        <v>143</v>
      </c>
      <c r="B299" t="s">
        <v>47</v>
      </c>
      <c r="C299" t="s">
        <v>67</v>
      </c>
      <c r="D299">
        <v>2.0581121918277998</v>
      </c>
      <c r="E299">
        <v>4.95346134356267E-2</v>
      </c>
      <c r="F299" t="s">
        <v>131</v>
      </c>
    </row>
    <row r="300" spans="1:6" x14ac:dyDescent="0.25">
      <c r="A300" t="s">
        <v>143</v>
      </c>
      <c r="B300" t="s">
        <v>47</v>
      </c>
      <c r="C300" t="s">
        <v>67</v>
      </c>
      <c r="D300">
        <v>2.0531760633682299</v>
      </c>
      <c r="E300">
        <v>4.95346134356267E-2</v>
      </c>
      <c r="F300" t="s">
        <v>151</v>
      </c>
    </row>
    <row r="301" spans="1:6" x14ac:dyDescent="0.25">
      <c r="A301" t="s">
        <v>143</v>
      </c>
      <c r="B301" t="s">
        <v>47</v>
      </c>
      <c r="C301" t="s">
        <v>67</v>
      </c>
      <c r="D301">
        <v>2.04262292481588</v>
      </c>
      <c r="E301">
        <v>4.95346134356267E-2</v>
      </c>
      <c r="F301" t="s">
        <v>152</v>
      </c>
    </row>
    <row r="302" spans="1:6" x14ac:dyDescent="0.25">
      <c r="A302" t="s">
        <v>143</v>
      </c>
      <c r="B302" t="s">
        <v>47</v>
      </c>
      <c r="C302" t="s">
        <v>67</v>
      </c>
      <c r="D302">
        <v>2.0238021312778902</v>
      </c>
      <c r="E302">
        <v>4.95346134356267E-2</v>
      </c>
      <c r="F302" t="s">
        <v>153</v>
      </c>
    </row>
    <row r="303" spans="1:6" x14ac:dyDescent="0.25">
      <c r="A303" t="s">
        <v>143</v>
      </c>
      <c r="B303" t="s">
        <v>47</v>
      </c>
      <c r="C303" t="s">
        <v>144</v>
      </c>
      <c r="D303">
        <v>3.19738871390966</v>
      </c>
      <c r="E303">
        <v>4.95346134356267E-2</v>
      </c>
      <c r="F303" t="s">
        <v>103</v>
      </c>
    </row>
    <row r="304" spans="1:6" x14ac:dyDescent="0.25">
      <c r="A304" t="s">
        <v>143</v>
      </c>
      <c r="B304" t="s">
        <v>47</v>
      </c>
      <c r="C304" t="s">
        <v>144</v>
      </c>
      <c r="D304">
        <v>2.93495491045659</v>
      </c>
      <c r="E304">
        <v>4.95346134356267E-2</v>
      </c>
      <c r="F304" t="s">
        <v>56</v>
      </c>
    </row>
    <row r="305" spans="1:6" x14ac:dyDescent="0.25">
      <c r="A305" t="s">
        <v>143</v>
      </c>
      <c r="B305" t="s">
        <v>47</v>
      </c>
      <c r="C305" t="s">
        <v>144</v>
      </c>
      <c r="D305">
        <v>2.7153371603236001</v>
      </c>
      <c r="E305">
        <v>4.95346134356267E-2</v>
      </c>
      <c r="F305" t="s">
        <v>57</v>
      </c>
    </row>
    <row r="306" spans="1:6" x14ac:dyDescent="0.25">
      <c r="A306" t="s">
        <v>143</v>
      </c>
      <c r="B306" t="s">
        <v>47</v>
      </c>
      <c r="C306" t="s">
        <v>144</v>
      </c>
      <c r="D306">
        <v>2.6129651175806199</v>
      </c>
      <c r="E306">
        <v>4.95346134356267E-2</v>
      </c>
      <c r="F306" t="s">
        <v>74</v>
      </c>
    </row>
    <row r="307" spans="1:6" x14ac:dyDescent="0.25">
      <c r="A307" t="s">
        <v>143</v>
      </c>
      <c r="B307" t="s">
        <v>47</v>
      </c>
      <c r="C307" t="s">
        <v>144</v>
      </c>
      <c r="D307">
        <v>2.5711406437884898</v>
      </c>
      <c r="E307">
        <v>4.95346134356267E-2</v>
      </c>
      <c r="F307" t="s">
        <v>154</v>
      </c>
    </row>
    <row r="308" spans="1:6" x14ac:dyDescent="0.25">
      <c r="A308" t="s">
        <v>143</v>
      </c>
      <c r="B308" t="s">
        <v>47</v>
      </c>
      <c r="C308" t="s">
        <v>144</v>
      </c>
      <c r="D308">
        <v>2.5603904773536499</v>
      </c>
      <c r="E308">
        <v>4.95346134356267E-2</v>
      </c>
      <c r="F308" t="s">
        <v>39</v>
      </c>
    </row>
    <row r="309" spans="1:6" x14ac:dyDescent="0.25">
      <c r="A309" t="s">
        <v>143</v>
      </c>
      <c r="B309" t="s">
        <v>47</v>
      </c>
      <c r="C309" t="s">
        <v>144</v>
      </c>
      <c r="D309">
        <v>2.53895754983157</v>
      </c>
      <c r="E309">
        <v>4.95346134356267E-2</v>
      </c>
      <c r="F309" t="s">
        <v>40</v>
      </c>
    </row>
    <row r="310" spans="1:6" x14ac:dyDescent="0.25">
      <c r="A310" t="s">
        <v>143</v>
      </c>
      <c r="B310" t="s">
        <v>47</v>
      </c>
      <c r="C310" t="s">
        <v>144</v>
      </c>
      <c r="D310">
        <v>2.4891107794075902</v>
      </c>
      <c r="E310">
        <v>4.95346134356267E-2</v>
      </c>
      <c r="F310" t="s">
        <v>84</v>
      </c>
    </row>
    <row r="311" spans="1:6" x14ac:dyDescent="0.25">
      <c r="A311" t="s">
        <v>143</v>
      </c>
      <c r="B311" t="s">
        <v>47</v>
      </c>
      <c r="C311" t="s">
        <v>144</v>
      </c>
      <c r="D311">
        <v>2.4513756394741502</v>
      </c>
      <c r="E311">
        <v>4.95346134356267E-2</v>
      </c>
      <c r="F311" t="s">
        <v>36</v>
      </c>
    </row>
    <row r="312" spans="1:6" x14ac:dyDescent="0.25">
      <c r="A312" t="s">
        <v>143</v>
      </c>
      <c r="B312" t="s">
        <v>47</v>
      </c>
      <c r="C312" t="s">
        <v>144</v>
      </c>
      <c r="D312">
        <v>2.4337699757207401</v>
      </c>
      <c r="E312">
        <v>4.95346134356267E-2</v>
      </c>
      <c r="F312" t="s">
        <v>38</v>
      </c>
    </row>
    <row r="313" spans="1:6" x14ac:dyDescent="0.25">
      <c r="A313" t="s">
        <v>143</v>
      </c>
      <c r="B313" t="s">
        <v>47</v>
      </c>
      <c r="C313" t="s">
        <v>144</v>
      </c>
      <c r="D313">
        <v>2.3653433588816499</v>
      </c>
      <c r="E313">
        <v>4.95346134356267E-2</v>
      </c>
      <c r="F313" t="s">
        <v>60</v>
      </c>
    </row>
    <row r="314" spans="1:6" x14ac:dyDescent="0.25">
      <c r="A314" t="s">
        <v>143</v>
      </c>
      <c r="B314" t="s">
        <v>47</v>
      </c>
      <c r="C314" t="s">
        <v>144</v>
      </c>
      <c r="D314">
        <v>2.35171712261194</v>
      </c>
      <c r="E314">
        <v>4.95346134356267E-2</v>
      </c>
      <c r="F314" t="s">
        <v>61</v>
      </c>
    </row>
    <row r="315" spans="1:6" x14ac:dyDescent="0.25">
      <c r="A315" t="s">
        <v>143</v>
      </c>
      <c r="B315" t="s">
        <v>47</v>
      </c>
      <c r="C315" t="s">
        <v>144</v>
      </c>
      <c r="D315">
        <v>2.2270533655279499</v>
      </c>
      <c r="E315">
        <v>4.95346134356267E-2</v>
      </c>
      <c r="F315" t="s">
        <v>58</v>
      </c>
    </row>
    <row r="316" spans="1:6" x14ac:dyDescent="0.25">
      <c r="A316" t="s">
        <v>143</v>
      </c>
      <c r="B316" t="s">
        <v>47</v>
      </c>
      <c r="C316" t="s">
        <v>144</v>
      </c>
      <c r="D316">
        <v>2.2035471206204198</v>
      </c>
      <c r="E316">
        <v>4.95346134356267E-2</v>
      </c>
      <c r="F316" t="s">
        <v>59</v>
      </c>
    </row>
    <row r="317" spans="1:6" x14ac:dyDescent="0.25">
      <c r="A317" t="s">
        <v>143</v>
      </c>
      <c r="B317" t="s">
        <v>47</v>
      </c>
      <c r="C317" t="s">
        <v>144</v>
      </c>
      <c r="D317">
        <v>2.1865388924189499</v>
      </c>
      <c r="E317">
        <v>4.95346134356267E-2</v>
      </c>
      <c r="F317" t="s">
        <v>42</v>
      </c>
    </row>
    <row r="318" spans="1:6" x14ac:dyDescent="0.25">
      <c r="A318" t="s">
        <v>143</v>
      </c>
      <c r="B318" t="s">
        <v>47</v>
      </c>
      <c r="C318" t="s">
        <v>144</v>
      </c>
      <c r="D318">
        <v>2.18255421302386</v>
      </c>
      <c r="E318">
        <v>4.95346134356267E-2</v>
      </c>
      <c r="F318" t="s">
        <v>106</v>
      </c>
    </row>
    <row r="319" spans="1:6" x14ac:dyDescent="0.25">
      <c r="A319" t="s">
        <v>143</v>
      </c>
      <c r="B319" t="s">
        <v>47</v>
      </c>
      <c r="C319" t="s">
        <v>144</v>
      </c>
      <c r="D319">
        <v>2.1549759187282498</v>
      </c>
      <c r="E319">
        <v>4.95346134356267E-2</v>
      </c>
      <c r="F319" t="s">
        <v>41</v>
      </c>
    </row>
    <row r="320" spans="1:6" x14ac:dyDescent="0.25">
      <c r="A320" t="s">
        <v>143</v>
      </c>
      <c r="B320" t="s">
        <v>47</v>
      </c>
      <c r="C320" t="s">
        <v>144</v>
      </c>
      <c r="D320">
        <v>2.1523764217767498</v>
      </c>
      <c r="E320">
        <v>4.95346134356267E-2</v>
      </c>
      <c r="F320" t="s">
        <v>145</v>
      </c>
    </row>
    <row r="321" spans="1:6" x14ac:dyDescent="0.25">
      <c r="A321" t="s">
        <v>143</v>
      </c>
      <c r="B321" t="s">
        <v>47</v>
      </c>
      <c r="C321" t="s">
        <v>144</v>
      </c>
      <c r="D321">
        <v>2.13588466404331</v>
      </c>
      <c r="E321">
        <v>4.95346134356267E-2</v>
      </c>
      <c r="F321" t="s">
        <v>63</v>
      </c>
    </row>
    <row r="322" spans="1:6" x14ac:dyDescent="0.25">
      <c r="A322" t="s">
        <v>143</v>
      </c>
      <c r="B322" t="s">
        <v>47</v>
      </c>
      <c r="C322" t="s">
        <v>144</v>
      </c>
      <c r="D322">
        <v>2.0867461912668701</v>
      </c>
      <c r="E322">
        <v>4.95346134356267E-2</v>
      </c>
      <c r="F322" t="s">
        <v>155</v>
      </c>
    </row>
    <row r="323" spans="1:6" x14ac:dyDescent="0.25">
      <c r="A323" t="s">
        <v>143</v>
      </c>
      <c r="B323" t="s">
        <v>47</v>
      </c>
      <c r="C323" t="s">
        <v>144</v>
      </c>
      <c r="D323">
        <v>2.0675128140619199</v>
      </c>
      <c r="E323">
        <v>4.95346134356267E-2</v>
      </c>
      <c r="F323" t="s">
        <v>65</v>
      </c>
    </row>
    <row r="324" spans="1:6" x14ac:dyDescent="0.25">
      <c r="A324" t="s">
        <v>143</v>
      </c>
      <c r="B324" t="s">
        <v>47</v>
      </c>
      <c r="C324" t="s">
        <v>144</v>
      </c>
      <c r="D324">
        <v>2.0574017259947901</v>
      </c>
      <c r="E324">
        <v>4.95346134356267E-2</v>
      </c>
      <c r="F324" t="s">
        <v>156</v>
      </c>
    </row>
    <row r="325" spans="1:6" x14ac:dyDescent="0.25">
      <c r="A325" t="s">
        <v>143</v>
      </c>
      <c r="B325" t="s">
        <v>47</v>
      </c>
      <c r="C325" t="s">
        <v>144</v>
      </c>
      <c r="D325">
        <v>2.0341888853406802</v>
      </c>
      <c r="E325">
        <v>4.95346134356267E-2</v>
      </c>
      <c r="F325" t="s">
        <v>157</v>
      </c>
    </row>
    <row r="326" spans="1:6" x14ac:dyDescent="0.25">
      <c r="A326" t="s">
        <v>143</v>
      </c>
      <c r="B326" t="s">
        <v>47</v>
      </c>
      <c r="C326" t="s">
        <v>144</v>
      </c>
      <c r="D326">
        <v>2.0117633396896002</v>
      </c>
      <c r="E326">
        <v>4.95346134356267E-2</v>
      </c>
      <c r="F326" t="s">
        <v>158</v>
      </c>
    </row>
    <row r="327" spans="1:6" x14ac:dyDescent="0.25">
      <c r="A327" t="s">
        <v>143</v>
      </c>
      <c r="B327" t="s">
        <v>47</v>
      </c>
      <c r="C327" t="s">
        <v>144</v>
      </c>
      <c r="D327">
        <v>2.0102851554289098</v>
      </c>
      <c r="E327">
        <v>4.95346134356267E-2</v>
      </c>
      <c r="F327" t="s">
        <v>159</v>
      </c>
    </row>
    <row r="328" spans="1:6" x14ac:dyDescent="0.25">
      <c r="A328" t="s">
        <v>143</v>
      </c>
      <c r="B328" t="s">
        <v>47</v>
      </c>
      <c r="C328" t="s">
        <v>144</v>
      </c>
      <c r="D328">
        <v>2.0096748472542201</v>
      </c>
      <c r="E328">
        <v>4.95346134356267E-2</v>
      </c>
      <c r="F328" t="s">
        <v>160</v>
      </c>
    </row>
    <row r="329" spans="1:6" x14ac:dyDescent="0.25">
      <c r="A329" t="s">
        <v>143</v>
      </c>
      <c r="B329" t="s">
        <v>47</v>
      </c>
      <c r="C329" t="s">
        <v>144</v>
      </c>
      <c r="D329">
        <v>2.0043954911531299</v>
      </c>
      <c r="E329">
        <v>4.95346134356267E-2</v>
      </c>
      <c r="F329" t="s">
        <v>161</v>
      </c>
    </row>
    <row r="330" spans="1:6" x14ac:dyDescent="0.25">
      <c r="A330" t="s">
        <v>162</v>
      </c>
      <c r="B330" t="s">
        <v>27</v>
      </c>
      <c r="C330" t="s">
        <v>163</v>
      </c>
      <c r="D330">
        <v>2.51865117088931</v>
      </c>
      <c r="E330">
        <v>1.0405619868873599E-2</v>
      </c>
      <c r="F330" t="s">
        <v>40</v>
      </c>
    </row>
    <row r="331" spans="1:6" x14ac:dyDescent="0.25">
      <c r="A331" t="s">
        <v>162</v>
      </c>
      <c r="B331" t="s">
        <v>43</v>
      </c>
      <c r="C331" t="s">
        <v>67</v>
      </c>
      <c r="D331">
        <v>2.6695881255376901</v>
      </c>
      <c r="E331">
        <v>4.95346134356267E-2</v>
      </c>
      <c r="F331" t="s">
        <v>71</v>
      </c>
    </row>
    <row r="332" spans="1:6" x14ac:dyDescent="0.25">
      <c r="A332" t="s">
        <v>162</v>
      </c>
      <c r="B332" t="s">
        <v>43</v>
      </c>
      <c r="C332" t="s">
        <v>67</v>
      </c>
      <c r="D332">
        <v>2.3382785344724701</v>
      </c>
      <c r="E332">
        <v>4.95346134356267E-2</v>
      </c>
      <c r="F332" t="s">
        <v>110</v>
      </c>
    </row>
    <row r="333" spans="1:6" x14ac:dyDescent="0.25">
      <c r="A333" t="s">
        <v>162</v>
      </c>
      <c r="B333" t="s">
        <v>43</v>
      </c>
      <c r="C333" t="s">
        <v>67</v>
      </c>
      <c r="D333">
        <v>2.1067420626958699</v>
      </c>
      <c r="E333">
        <v>4.95346134356267E-2</v>
      </c>
      <c r="F333" t="s">
        <v>115</v>
      </c>
    </row>
    <row r="334" spans="1:6" x14ac:dyDescent="0.25">
      <c r="A334" t="s">
        <v>162</v>
      </c>
      <c r="B334" t="s">
        <v>43</v>
      </c>
      <c r="C334" t="s">
        <v>67</v>
      </c>
      <c r="D334">
        <v>2.0896852598354401</v>
      </c>
      <c r="E334">
        <v>4.95346134356267E-2</v>
      </c>
      <c r="F334" t="s">
        <v>45</v>
      </c>
    </row>
    <row r="335" spans="1:6" x14ac:dyDescent="0.25">
      <c r="A335" t="s">
        <v>162</v>
      </c>
      <c r="B335" t="s">
        <v>43</v>
      </c>
      <c r="C335" t="s">
        <v>67</v>
      </c>
      <c r="D335">
        <v>2.0633558559096801</v>
      </c>
      <c r="E335">
        <v>4.95346134356267E-2</v>
      </c>
      <c r="F335" t="s">
        <v>138</v>
      </c>
    </row>
    <row r="336" spans="1:6" x14ac:dyDescent="0.25">
      <c r="A336" t="s">
        <v>162</v>
      </c>
      <c r="B336" t="s">
        <v>43</v>
      </c>
      <c r="C336" t="s">
        <v>67</v>
      </c>
      <c r="D336">
        <v>2.0221527252417899</v>
      </c>
      <c r="E336">
        <v>4.95346134356267E-2</v>
      </c>
      <c r="F336" t="s">
        <v>60</v>
      </c>
    </row>
    <row r="337" spans="1:6" x14ac:dyDescent="0.25">
      <c r="A337" t="s">
        <v>162</v>
      </c>
      <c r="B337" t="s">
        <v>43</v>
      </c>
      <c r="C337" t="s">
        <v>163</v>
      </c>
      <c r="D337">
        <v>3.0011449920828199</v>
      </c>
      <c r="E337">
        <v>4.95346134356267E-2</v>
      </c>
      <c r="F337" t="s">
        <v>141</v>
      </c>
    </row>
    <row r="338" spans="1:6" x14ac:dyDescent="0.25">
      <c r="A338" t="s">
        <v>162</v>
      </c>
      <c r="B338" t="s">
        <v>43</v>
      </c>
      <c r="C338" t="s">
        <v>163</v>
      </c>
      <c r="D338">
        <v>2.61438382940739</v>
      </c>
      <c r="E338">
        <v>4.95346134356267E-2</v>
      </c>
      <c r="F338" t="s">
        <v>120</v>
      </c>
    </row>
    <row r="339" spans="1:6" x14ac:dyDescent="0.25">
      <c r="A339" t="s">
        <v>162</v>
      </c>
      <c r="B339" t="s">
        <v>43</v>
      </c>
      <c r="C339" t="s">
        <v>163</v>
      </c>
      <c r="D339">
        <v>2.5270225649036901</v>
      </c>
      <c r="E339">
        <v>4.95346134356267E-2</v>
      </c>
      <c r="F339" t="s">
        <v>57</v>
      </c>
    </row>
    <row r="340" spans="1:6" x14ac:dyDescent="0.25">
      <c r="A340" t="s">
        <v>162</v>
      </c>
      <c r="B340" t="s">
        <v>43</v>
      </c>
      <c r="C340" t="s">
        <v>163</v>
      </c>
      <c r="D340">
        <v>2.5264948266732699</v>
      </c>
      <c r="E340">
        <v>4.95346134356267E-2</v>
      </c>
      <c r="F340" t="s">
        <v>40</v>
      </c>
    </row>
    <row r="341" spans="1:6" x14ac:dyDescent="0.25">
      <c r="A341" t="s">
        <v>162</v>
      </c>
      <c r="B341" t="s">
        <v>43</v>
      </c>
      <c r="C341" t="s">
        <v>163</v>
      </c>
      <c r="D341">
        <v>2.5087818960006301</v>
      </c>
      <c r="E341">
        <v>4.95346134356267E-2</v>
      </c>
      <c r="F341" t="s">
        <v>118</v>
      </c>
    </row>
    <row r="342" spans="1:6" x14ac:dyDescent="0.25">
      <c r="A342" t="s">
        <v>162</v>
      </c>
      <c r="B342" t="s">
        <v>43</v>
      </c>
      <c r="C342" t="s">
        <v>163</v>
      </c>
      <c r="D342">
        <v>2.3925314238767399</v>
      </c>
      <c r="E342">
        <v>4.95346134356267E-2</v>
      </c>
      <c r="F342" t="s">
        <v>108</v>
      </c>
    </row>
    <row r="343" spans="1:6" x14ac:dyDescent="0.25">
      <c r="A343" t="s">
        <v>162</v>
      </c>
      <c r="B343" t="s">
        <v>43</v>
      </c>
      <c r="C343" t="s">
        <v>163</v>
      </c>
      <c r="D343">
        <v>2.2610809938967602</v>
      </c>
      <c r="E343">
        <v>4.95346134356267E-2</v>
      </c>
      <c r="F343" t="s">
        <v>126</v>
      </c>
    </row>
    <row r="344" spans="1:6" x14ac:dyDescent="0.25">
      <c r="A344" t="s">
        <v>162</v>
      </c>
      <c r="B344" t="s">
        <v>43</v>
      </c>
      <c r="C344" t="s">
        <v>163</v>
      </c>
      <c r="D344">
        <v>2.23315094780861</v>
      </c>
      <c r="E344">
        <v>4.95346134356267E-2</v>
      </c>
      <c r="F344" t="s">
        <v>124</v>
      </c>
    </row>
    <row r="345" spans="1:6" x14ac:dyDescent="0.25">
      <c r="A345" t="s">
        <v>162</v>
      </c>
      <c r="B345" t="s">
        <v>43</v>
      </c>
      <c r="C345" t="s">
        <v>163</v>
      </c>
      <c r="D345">
        <v>2.18859162085056</v>
      </c>
      <c r="E345">
        <v>4.95346134356267E-2</v>
      </c>
      <c r="F345" t="s">
        <v>123</v>
      </c>
    </row>
    <row r="346" spans="1:6" x14ac:dyDescent="0.25">
      <c r="A346" t="s">
        <v>162</v>
      </c>
      <c r="B346" t="s">
        <v>43</v>
      </c>
      <c r="C346" t="s">
        <v>163</v>
      </c>
      <c r="D346">
        <v>2.1726322015609099</v>
      </c>
      <c r="E346">
        <v>4.95346134356267E-2</v>
      </c>
      <c r="F346" t="s">
        <v>46</v>
      </c>
    </row>
    <row r="347" spans="1:6" x14ac:dyDescent="0.25">
      <c r="A347" t="s">
        <v>162</v>
      </c>
      <c r="B347" t="s">
        <v>43</v>
      </c>
      <c r="C347" t="s">
        <v>163</v>
      </c>
      <c r="D347">
        <v>2.1474065050814999</v>
      </c>
      <c r="E347">
        <v>4.95346134356267E-2</v>
      </c>
      <c r="F347" t="s">
        <v>217</v>
      </c>
    </row>
    <row r="348" spans="1:6" x14ac:dyDescent="0.25">
      <c r="A348" t="s">
        <v>162</v>
      </c>
      <c r="B348" t="s">
        <v>43</v>
      </c>
      <c r="C348" t="s">
        <v>163</v>
      </c>
      <c r="D348">
        <v>2.1320175990914398</v>
      </c>
      <c r="E348">
        <v>4.95346134356267E-2</v>
      </c>
      <c r="F348" t="s">
        <v>127</v>
      </c>
    </row>
    <row r="349" spans="1:6" x14ac:dyDescent="0.25">
      <c r="A349" t="s">
        <v>162</v>
      </c>
      <c r="B349" t="s">
        <v>43</v>
      </c>
      <c r="C349" t="s">
        <v>163</v>
      </c>
      <c r="D349">
        <v>2.10814378000082</v>
      </c>
      <c r="E349">
        <v>4.95346134356267E-2</v>
      </c>
      <c r="F349" t="s">
        <v>129</v>
      </c>
    </row>
    <row r="350" spans="1:6" x14ac:dyDescent="0.25">
      <c r="A350" t="s">
        <v>162</v>
      </c>
      <c r="B350" t="s">
        <v>43</v>
      </c>
      <c r="C350" t="s">
        <v>163</v>
      </c>
      <c r="D350">
        <v>2.0776183597510598</v>
      </c>
      <c r="E350">
        <v>4.95346134356267E-2</v>
      </c>
      <c r="F350" t="s">
        <v>218</v>
      </c>
    </row>
    <row r="351" spans="1:6" x14ac:dyDescent="0.25">
      <c r="A351" t="s">
        <v>162</v>
      </c>
      <c r="B351" t="s">
        <v>43</v>
      </c>
      <c r="C351" t="s">
        <v>163</v>
      </c>
      <c r="D351">
        <v>2.0122571720966098</v>
      </c>
      <c r="E351">
        <v>4.95346134356267E-2</v>
      </c>
      <c r="F351" t="s">
        <v>219</v>
      </c>
    </row>
    <row r="352" spans="1:6" x14ac:dyDescent="0.25">
      <c r="A352" t="s">
        <v>162</v>
      </c>
      <c r="B352" t="s">
        <v>47</v>
      </c>
      <c r="C352" t="s">
        <v>67</v>
      </c>
      <c r="D352">
        <v>2.0666111522338002</v>
      </c>
      <c r="E352">
        <v>4.95346134356267E-2</v>
      </c>
      <c r="F352" t="s">
        <v>80</v>
      </c>
    </row>
    <row r="353" spans="1:6" x14ac:dyDescent="0.25">
      <c r="A353" t="s">
        <v>162</v>
      </c>
      <c r="B353" t="s">
        <v>47</v>
      </c>
      <c r="C353" t="s">
        <v>163</v>
      </c>
      <c r="D353">
        <v>3.0033082785979102</v>
      </c>
      <c r="E353">
        <v>4.95346134356267E-2</v>
      </c>
      <c r="F353" t="s">
        <v>56</v>
      </c>
    </row>
    <row r="354" spans="1:6" x14ac:dyDescent="0.25">
      <c r="A354" t="s">
        <v>162</v>
      </c>
      <c r="B354" t="s">
        <v>47</v>
      </c>
      <c r="C354" t="s">
        <v>163</v>
      </c>
      <c r="D354">
        <v>2.4753405014323602</v>
      </c>
      <c r="E354">
        <v>4.95346134356267E-2</v>
      </c>
      <c r="F354" t="s">
        <v>36</v>
      </c>
    </row>
    <row r="355" spans="1:6" x14ac:dyDescent="0.25">
      <c r="A355" t="s">
        <v>162</v>
      </c>
      <c r="B355" t="s">
        <v>47</v>
      </c>
      <c r="C355" t="s">
        <v>163</v>
      </c>
      <c r="D355">
        <v>2.3902060833030401</v>
      </c>
      <c r="E355">
        <v>4.95346134356267E-2</v>
      </c>
      <c r="F355" t="s">
        <v>220</v>
      </c>
    </row>
    <row r="356" spans="1:6" x14ac:dyDescent="0.25">
      <c r="A356" t="s">
        <v>162</v>
      </c>
      <c r="B356" t="s">
        <v>47</v>
      </c>
      <c r="C356" t="s">
        <v>163</v>
      </c>
      <c r="D356">
        <v>2.3734250723943302</v>
      </c>
      <c r="E356">
        <v>4.95346134356267E-2</v>
      </c>
      <c r="F356" t="s">
        <v>40</v>
      </c>
    </row>
    <row r="357" spans="1:6" x14ac:dyDescent="0.25">
      <c r="A357" t="s">
        <v>162</v>
      </c>
      <c r="B357" t="s">
        <v>47</v>
      </c>
      <c r="C357" t="s">
        <v>163</v>
      </c>
      <c r="D357">
        <v>2.3434307231982299</v>
      </c>
      <c r="E357">
        <v>4.95346134356267E-2</v>
      </c>
      <c r="F357" t="s">
        <v>38</v>
      </c>
    </row>
    <row r="358" spans="1:6" x14ac:dyDescent="0.25">
      <c r="A358" t="s">
        <v>162</v>
      </c>
      <c r="B358" t="s">
        <v>47</v>
      </c>
      <c r="C358" t="s">
        <v>163</v>
      </c>
      <c r="D358">
        <v>2.2641221967067202</v>
      </c>
      <c r="E358">
        <v>4.95346134356267E-2</v>
      </c>
      <c r="F358" t="s">
        <v>58</v>
      </c>
    </row>
    <row r="359" spans="1:6" x14ac:dyDescent="0.25">
      <c r="A359" t="s">
        <v>162</v>
      </c>
      <c r="B359" t="s">
        <v>47</v>
      </c>
      <c r="C359" t="s">
        <v>163</v>
      </c>
      <c r="D359">
        <v>2.1552622711792102</v>
      </c>
      <c r="E359">
        <v>4.95346134356267E-2</v>
      </c>
      <c r="F359" t="s">
        <v>41</v>
      </c>
    </row>
    <row r="360" spans="1:6" x14ac:dyDescent="0.25">
      <c r="A360" t="s">
        <v>162</v>
      </c>
      <c r="B360" t="s">
        <v>47</v>
      </c>
      <c r="C360" t="s">
        <v>163</v>
      </c>
      <c r="D360">
        <v>2.0421240088704899</v>
      </c>
      <c r="E360">
        <v>4.95346134356267E-2</v>
      </c>
      <c r="F360" t="s">
        <v>147</v>
      </c>
    </row>
    <row r="361" spans="1:6" x14ac:dyDescent="0.25">
      <c r="A361" t="s">
        <v>162</v>
      </c>
      <c r="B361" t="s">
        <v>47</v>
      </c>
      <c r="C361" t="s">
        <v>163</v>
      </c>
      <c r="D361">
        <v>2.0420498042758699</v>
      </c>
      <c r="E361">
        <v>4.95346134356267E-2</v>
      </c>
      <c r="F361" t="s">
        <v>65</v>
      </c>
    </row>
    <row r="362" spans="1:6" x14ac:dyDescent="0.25">
      <c r="A362" t="s">
        <v>162</v>
      </c>
      <c r="B362" t="s">
        <v>47</v>
      </c>
      <c r="C362" t="s">
        <v>163</v>
      </c>
      <c r="D362">
        <v>2.0105252879518098</v>
      </c>
      <c r="E362">
        <v>4.95346134356267E-2</v>
      </c>
      <c r="F362" t="s">
        <v>64</v>
      </c>
    </row>
    <row r="363" spans="1:6" x14ac:dyDescent="0.25">
      <c r="A363" t="s">
        <v>162</v>
      </c>
      <c r="B363" t="s">
        <v>47</v>
      </c>
      <c r="C363" t="s">
        <v>163</v>
      </c>
      <c r="D363">
        <v>2.00038453023233</v>
      </c>
      <c r="E363">
        <v>4.95346134356267E-2</v>
      </c>
      <c r="F363" t="s">
        <v>95</v>
      </c>
    </row>
    <row r="364" spans="1:6" x14ac:dyDescent="0.25">
      <c r="A364" t="s">
        <v>164</v>
      </c>
      <c r="B364" t="s">
        <v>27</v>
      </c>
      <c r="C364" t="s">
        <v>67</v>
      </c>
      <c r="D364">
        <v>3.3271250617416599</v>
      </c>
      <c r="E364">
        <v>4.4609718024939599E-2</v>
      </c>
      <c r="F364" t="s">
        <v>165</v>
      </c>
    </row>
    <row r="365" spans="1:6" x14ac:dyDescent="0.25">
      <c r="A365" t="s">
        <v>164</v>
      </c>
      <c r="B365" t="s">
        <v>27</v>
      </c>
      <c r="C365" t="s">
        <v>67</v>
      </c>
      <c r="D365">
        <v>2.4276226598202699</v>
      </c>
      <c r="E365">
        <v>6.1698993205441498E-3</v>
      </c>
      <c r="F365" t="s">
        <v>166</v>
      </c>
    </row>
    <row r="366" spans="1:6" x14ac:dyDescent="0.25">
      <c r="A366" t="s">
        <v>164</v>
      </c>
      <c r="B366" t="s">
        <v>27</v>
      </c>
      <c r="C366" t="s">
        <v>67</v>
      </c>
      <c r="D366">
        <v>2.3910232967915199</v>
      </c>
      <c r="E366">
        <v>6.1698993205441498E-3</v>
      </c>
      <c r="F366" t="s">
        <v>167</v>
      </c>
    </row>
    <row r="367" spans="1:6" x14ac:dyDescent="0.25">
      <c r="A367" t="s">
        <v>164</v>
      </c>
      <c r="B367" t="s">
        <v>27</v>
      </c>
      <c r="C367" t="s">
        <v>67</v>
      </c>
      <c r="D367">
        <v>2.3216380863535799</v>
      </c>
      <c r="E367">
        <v>6.1698993205441498E-3</v>
      </c>
      <c r="F367" t="s">
        <v>168</v>
      </c>
    </row>
    <row r="368" spans="1:6" x14ac:dyDescent="0.25">
      <c r="A368" t="s">
        <v>164</v>
      </c>
      <c r="B368" t="s">
        <v>27</v>
      </c>
      <c r="C368" t="s">
        <v>67</v>
      </c>
      <c r="D368">
        <v>2.3201941948337899</v>
      </c>
      <c r="E368">
        <v>6.1698993205441498E-3</v>
      </c>
      <c r="F368" t="s">
        <v>169</v>
      </c>
    </row>
    <row r="369" spans="1:6" x14ac:dyDescent="0.25">
      <c r="A369" t="s">
        <v>164</v>
      </c>
      <c r="B369" t="s">
        <v>27</v>
      </c>
      <c r="C369" t="s">
        <v>67</v>
      </c>
      <c r="D369">
        <v>2.26785503440049</v>
      </c>
      <c r="E369">
        <v>4.4609718024939599E-2</v>
      </c>
      <c r="F369" t="s">
        <v>170</v>
      </c>
    </row>
    <row r="370" spans="1:6" x14ac:dyDescent="0.25">
      <c r="A370" t="s">
        <v>164</v>
      </c>
      <c r="B370" t="s">
        <v>27</v>
      </c>
      <c r="C370" t="s">
        <v>67</v>
      </c>
      <c r="D370">
        <v>2.1085176248405202</v>
      </c>
      <c r="E370">
        <v>6.1698993205441498E-3</v>
      </c>
      <c r="F370" t="s">
        <v>171</v>
      </c>
    </row>
    <row r="371" spans="1:6" x14ac:dyDescent="0.25">
      <c r="A371" t="s">
        <v>164</v>
      </c>
      <c r="B371" t="s">
        <v>27</v>
      </c>
      <c r="C371" t="s">
        <v>67</v>
      </c>
      <c r="D371">
        <v>2.0823471809652498</v>
      </c>
      <c r="E371">
        <v>6.1698993205441498E-3</v>
      </c>
      <c r="F371" t="s">
        <v>172</v>
      </c>
    </row>
    <row r="372" spans="1:6" x14ac:dyDescent="0.25">
      <c r="A372" t="s">
        <v>164</v>
      </c>
      <c r="B372" t="s">
        <v>27</v>
      </c>
      <c r="C372" t="s">
        <v>67</v>
      </c>
      <c r="D372">
        <v>2.0710289488494098</v>
      </c>
      <c r="E372">
        <v>6.1698993205441498E-3</v>
      </c>
      <c r="F372" t="s">
        <v>173</v>
      </c>
    </row>
    <row r="373" spans="1:6" x14ac:dyDescent="0.25">
      <c r="A373" t="s">
        <v>164</v>
      </c>
      <c r="B373" t="s">
        <v>27</v>
      </c>
      <c r="C373" t="s">
        <v>67</v>
      </c>
      <c r="D373">
        <v>2.0696388121480598</v>
      </c>
      <c r="E373">
        <v>1.7622090962324401E-2</v>
      </c>
      <c r="F373" t="s">
        <v>174</v>
      </c>
    </row>
    <row r="374" spans="1:6" x14ac:dyDescent="0.25">
      <c r="A374" t="s">
        <v>164</v>
      </c>
      <c r="B374" t="s">
        <v>27</v>
      </c>
      <c r="C374" t="s">
        <v>67</v>
      </c>
      <c r="D374">
        <v>2.0695480726960702</v>
      </c>
      <c r="E374">
        <v>6.1698993205441498E-3</v>
      </c>
      <c r="F374" t="s">
        <v>175</v>
      </c>
    </row>
    <row r="375" spans="1:6" x14ac:dyDescent="0.25">
      <c r="A375" t="s">
        <v>164</v>
      </c>
      <c r="B375" t="s">
        <v>27</v>
      </c>
      <c r="C375" t="s">
        <v>67</v>
      </c>
      <c r="D375">
        <v>2.0592904167106401</v>
      </c>
      <c r="E375">
        <v>4.4609718024939599E-2</v>
      </c>
      <c r="F375" t="s">
        <v>176</v>
      </c>
    </row>
    <row r="376" spans="1:6" x14ac:dyDescent="0.25">
      <c r="A376" t="s">
        <v>164</v>
      </c>
      <c r="B376" t="s">
        <v>27</v>
      </c>
      <c r="C376" t="s">
        <v>67</v>
      </c>
      <c r="D376">
        <v>2.0460242632925199</v>
      </c>
      <c r="E376">
        <v>6.1698993205441498E-3</v>
      </c>
      <c r="F376" t="s">
        <v>177</v>
      </c>
    </row>
    <row r="377" spans="1:6" x14ac:dyDescent="0.25">
      <c r="A377" t="s">
        <v>164</v>
      </c>
      <c r="B377" t="s">
        <v>27</v>
      </c>
      <c r="C377" t="s">
        <v>67</v>
      </c>
      <c r="D377">
        <v>2.0332160721322698</v>
      </c>
      <c r="E377">
        <v>6.1698993205441498E-3</v>
      </c>
      <c r="F377" t="s">
        <v>178</v>
      </c>
    </row>
    <row r="378" spans="1:6" x14ac:dyDescent="0.25">
      <c r="A378" t="s">
        <v>164</v>
      </c>
      <c r="B378" t="s">
        <v>27</v>
      </c>
      <c r="C378" t="s">
        <v>67</v>
      </c>
      <c r="D378">
        <v>2.0057491599477499</v>
      </c>
      <c r="E378">
        <v>2.8459736916310499E-2</v>
      </c>
      <c r="F378" t="s">
        <v>179</v>
      </c>
    </row>
    <row r="379" spans="1:6" x14ac:dyDescent="0.25">
      <c r="A379" t="s">
        <v>164</v>
      </c>
      <c r="B379" t="s">
        <v>27</v>
      </c>
      <c r="C379" t="s">
        <v>67</v>
      </c>
      <c r="D379">
        <v>2.0019844688735899</v>
      </c>
      <c r="E379">
        <v>1.05871373340569E-2</v>
      </c>
      <c r="F379" t="s">
        <v>180</v>
      </c>
    </row>
    <row r="380" spans="1:6" x14ac:dyDescent="0.25">
      <c r="A380" t="s">
        <v>164</v>
      </c>
      <c r="B380" t="s">
        <v>27</v>
      </c>
      <c r="C380" t="s">
        <v>181</v>
      </c>
      <c r="D380">
        <v>2.7950708328632898</v>
      </c>
      <c r="E380">
        <v>1.7622090962324401E-2</v>
      </c>
      <c r="F380" t="s">
        <v>182</v>
      </c>
    </row>
    <row r="381" spans="1:6" x14ac:dyDescent="0.25">
      <c r="A381" t="s">
        <v>164</v>
      </c>
      <c r="B381" t="s">
        <v>27</v>
      </c>
      <c r="C381" t="s">
        <v>181</v>
      </c>
      <c r="D381">
        <v>2.58807320014528</v>
      </c>
      <c r="E381">
        <v>1.05871373340569E-2</v>
      </c>
      <c r="F381" t="s">
        <v>183</v>
      </c>
    </row>
    <row r="382" spans="1:6" x14ac:dyDescent="0.25">
      <c r="A382" t="s">
        <v>164</v>
      </c>
      <c r="B382" t="s">
        <v>27</v>
      </c>
      <c r="C382" t="s">
        <v>181</v>
      </c>
      <c r="D382">
        <v>2.4470401258702701</v>
      </c>
      <c r="E382">
        <v>1.7622090962324401E-2</v>
      </c>
      <c r="F382" t="s">
        <v>184</v>
      </c>
    </row>
    <row r="383" spans="1:6" x14ac:dyDescent="0.25">
      <c r="A383" t="s">
        <v>164</v>
      </c>
      <c r="B383" t="s">
        <v>27</v>
      </c>
      <c r="C383" t="s">
        <v>181</v>
      </c>
      <c r="D383">
        <v>2.4091214951524198</v>
      </c>
      <c r="E383">
        <v>1.7622090962324401E-2</v>
      </c>
      <c r="F383" t="s">
        <v>185</v>
      </c>
    </row>
    <row r="384" spans="1:6" x14ac:dyDescent="0.25">
      <c r="A384" t="s">
        <v>164</v>
      </c>
      <c r="B384" t="s">
        <v>27</v>
      </c>
      <c r="C384" t="s">
        <v>181</v>
      </c>
      <c r="D384">
        <v>2.1994751012229199</v>
      </c>
      <c r="E384">
        <v>6.1698993205441498E-3</v>
      </c>
      <c r="F384" t="s">
        <v>186</v>
      </c>
    </row>
    <row r="385" spans="1:6" x14ac:dyDescent="0.25">
      <c r="A385" t="s">
        <v>164</v>
      </c>
      <c r="B385" t="s">
        <v>27</v>
      </c>
      <c r="C385" t="s">
        <v>181</v>
      </c>
      <c r="D385">
        <v>2.0989526681803601</v>
      </c>
      <c r="E385">
        <v>2.8459736916310499E-2</v>
      </c>
      <c r="F385" t="s">
        <v>187</v>
      </c>
    </row>
    <row r="386" spans="1:6" x14ac:dyDescent="0.25">
      <c r="A386" t="s">
        <v>164</v>
      </c>
      <c r="B386" t="s">
        <v>27</v>
      </c>
      <c r="C386" t="s">
        <v>181</v>
      </c>
      <c r="D386">
        <v>2.09423754839055</v>
      </c>
      <c r="E386">
        <v>4.4609718024939599E-2</v>
      </c>
      <c r="F386" t="s">
        <v>188</v>
      </c>
    </row>
    <row r="387" spans="1:6" x14ac:dyDescent="0.25">
      <c r="A387" t="s">
        <v>164</v>
      </c>
      <c r="B387" t="s">
        <v>27</v>
      </c>
      <c r="C387" t="s">
        <v>181</v>
      </c>
      <c r="D387">
        <v>2.0363758998447299</v>
      </c>
      <c r="E387">
        <v>2.8459736916310499E-2</v>
      </c>
      <c r="F387" t="s">
        <v>189</v>
      </c>
    </row>
    <row r="388" spans="1:6" x14ac:dyDescent="0.25">
      <c r="A388" t="s">
        <v>164</v>
      </c>
      <c r="B388" t="s">
        <v>47</v>
      </c>
      <c r="C388" t="s">
        <v>67</v>
      </c>
      <c r="D388">
        <v>2.66277419236039</v>
      </c>
      <c r="E388">
        <v>4.95346134356267E-2</v>
      </c>
      <c r="F388" t="s">
        <v>166</v>
      </c>
    </row>
    <row r="389" spans="1:6" x14ac:dyDescent="0.25">
      <c r="A389" t="s">
        <v>164</v>
      </c>
      <c r="B389" t="s">
        <v>47</v>
      </c>
      <c r="C389" t="s">
        <v>67</v>
      </c>
      <c r="D389">
        <v>2.4569898729334501</v>
      </c>
      <c r="E389">
        <v>4.95346134356267E-2</v>
      </c>
      <c r="F389" t="s">
        <v>169</v>
      </c>
    </row>
    <row r="390" spans="1:6" x14ac:dyDescent="0.25">
      <c r="A390" t="s">
        <v>164</v>
      </c>
      <c r="B390" t="s">
        <v>47</v>
      </c>
      <c r="C390" t="s">
        <v>67</v>
      </c>
      <c r="D390">
        <v>2.4484984007492101</v>
      </c>
      <c r="E390">
        <v>4.95346134356267E-2</v>
      </c>
      <c r="F390" t="s">
        <v>168</v>
      </c>
    </row>
    <row r="391" spans="1:6" x14ac:dyDescent="0.25">
      <c r="A391" t="s">
        <v>164</v>
      </c>
      <c r="B391" t="s">
        <v>47</v>
      </c>
      <c r="C391" t="s">
        <v>67</v>
      </c>
      <c r="D391">
        <v>2.4337515984047302</v>
      </c>
      <c r="E391">
        <v>4.95346134356267E-2</v>
      </c>
      <c r="F391" t="s">
        <v>167</v>
      </c>
    </row>
    <row r="392" spans="1:6" x14ac:dyDescent="0.25">
      <c r="A392" t="s">
        <v>164</v>
      </c>
      <c r="B392" t="s">
        <v>47</v>
      </c>
      <c r="C392" t="s">
        <v>67</v>
      </c>
      <c r="D392">
        <v>2.3035411599370699</v>
      </c>
      <c r="E392">
        <v>4.95346134356267E-2</v>
      </c>
      <c r="F392" t="s">
        <v>175</v>
      </c>
    </row>
    <row r="393" spans="1:6" x14ac:dyDescent="0.25">
      <c r="A393" t="s">
        <v>164</v>
      </c>
      <c r="B393" t="s">
        <v>47</v>
      </c>
      <c r="C393" t="s">
        <v>67</v>
      </c>
      <c r="D393">
        <v>2.2978945332310698</v>
      </c>
      <c r="E393">
        <v>4.95346134356267E-2</v>
      </c>
      <c r="F393" t="s">
        <v>174</v>
      </c>
    </row>
    <row r="394" spans="1:6" x14ac:dyDescent="0.25">
      <c r="A394" t="s">
        <v>164</v>
      </c>
      <c r="B394" t="s">
        <v>47</v>
      </c>
      <c r="C394" t="s">
        <v>67</v>
      </c>
      <c r="D394">
        <v>2.2798643994000098</v>
      </c>
      <c r="E394">
        <v>4.95346134356267E-2</v>
      </c>
      <c r="F394" t="s">
        <v>172</v>
      </c>
    </row>
    <row r="395" spans="1:6" x14ac:dyDescent="0.25">
      <c r="A395" t="s">
        <v>164</v>
      </c>
      <c r="B395" t="s">
        <v>47</v>
      </c>
      <c r="C395" t="s">
        <v>67</v>
      </c>
      <c r="D395">
        <v>2.2736062140576698</v>
      </c>
      <c r="E395">
        <v>4.95346134356267E-2</v>
      </c>
      <c r="F395" t="s">
        <v>180</v>
      </c>
    </row>
    <row r="396" spans="1:6" x14ac:dyDescent="0.25">
      <c r="A396" t="s">
        <v>164</v>
      </c>
      <c r="B396" t="s">
        <v>47</v>
      </c>
      <c r="C396" t="s">
        <v>67</v>
      </c>
      <c r="D396">
        <v>2.2625636717729898</v>
      </c>
      <c r="E396">
        <v>4.95346134356267E-2</v>
      </c>
      <c r="F396" t="s">
        <v>171</v>
      </c>
    </row>
    <row r="397" spans="1:6" x14ac:dyDescent="0.25">
      <c r="A397" t="s">
        <v>164</v>
      </c>
      <c r="B397" t="s">
        <v>47</v>
      </c>
      <c r="C397" t="s">
        <v>67</v>
      </c>
      <c r="D397">
        <v>2.2369344596110201</v>
      </c>
      <c r="E397">
        <v>4.95346134356267E-2</v>
      </c>
      <c r="F397" t="s">
        <v>190</v>
      </c>
    </row>
    <row r="398" spans="1:6" x14ac:dyDescent="0.25">
      <c r="A398" t="s">
        <v>164</v>
      </c>
      <c r="B398" t="s">
        <v>47</v>
      </c>
      <c r="C398" t="s">
        <v>67</v>
      </c>
      <c r="D398">
        <v>2.2206627548032398</v>
      </c>
      <c r="E398">
        <v>4.95346134356267E-2</v>
      </c>
      <c r="F398" t="s">
        <v>173</v>
      </c>
    </row>
    <row r="399" spans="1:6" x14ac:dyDescent="0.25">
      <c r="A399" t="s">
        <v>164</v>
      </c>
      <c r="B399" t="s">
        <v>47</v>
      </c>
      <c r="C399" t="s">
        <v>67</v>
      </c>
      <c r="D399">
        <v>2.1954036085394</v>
      </c>
      <c r="E399">
        <v>4.95346134356267E-2</v>
      </c>
      <c r="F399" t="s">
        <v>191</v>
      </c>
    </row>
    <row r="400" spans="1:6" x14ac:dyDescent="0.25">
      <c r="A400" t="s">
        <v>164</v>
      </c>
      <c r="B400" t="s">
        <v>47</v>
      </c>
      <c r="C400" t="s">
        <v>67</v>
      </c>
      <c r="D400">
        <v>2.1711566531245801</v>
      </c>
      <c r="E400">
        <v>4.95346134356267E-2</v>
      </c>
      <c r="F400" t="s">
        <v>177</v>
      </c>
    </row>
    <row r="401" spans="1:6" x14ac:dyDescent="0.25">
      <c r="A401" t="s">
        <v>164</v>
      </c>
      <c r="B401" t="s">
        <v>47</v>
      </c>
      <c r="C401" t="s">
        <v>67</v>
      </c>
      <c r="D401">
        <v>2.1394167794367398</v>
      </c>
      <c r="E401">
        <v>4.95346134356267E-2</v>
      </c>
      <c r="F401" t="s">
        <v>178</v>
      </c>
    </row>
    <row r="402" spans="1:6" x14ac:dyDescent="0.25">
      <c r="A402" t="s">
        <v>164</v>
      </c>
      <c r="B402" t="s">
        <v>47</v>
      </c>
      <c r="C402" t="s">
        <v>67</v>
      </c>
      <c r="D402">
        <v>2.0826921993852698</v>
      </c>
      <c r="E402">
        <v>4.95346134356267E-2</v>
      </c>
      <c r="F402" t="s">
        <v>192</v>
      </c>
    </row>
    <row r="403" spans="1:6" x14ac:dyDescent="0.25">
      <c r="A403" t="s">
        <v>164</v>
      </c>
      <c r="B403" t="s">
        <v>47</v>
      </c>
      <c r="C403" t="s">
        <v>67</v>
      </c>
      <c r="D403">
        <v>2.0647386297355599</v>
      </c>
      <c r="E403">
        <v>4.95346134356267E-2</v>
      </c>
      <c r="F403" t="s">
        <v>193</v>
      </c>
    </row>
    <row r="404" spans="1:6" x14ac:dyDescent="0.25">
      <c r="A404" t="s">
        <v>164</v>
      </c>
      <c r="B404" t="s">
        <v>47</v>
      </c>
      <c r="C404" t="s">
        <v>67</v>
      </c>
      <c r="D404">
        <v>2.05148955124838</v>
      </c>
      <c r="E404">
        <v>4.95346134356267E-2</v>
      </c>
      <c r="F404" t="s">
        <v>194</v>
      </c>
    </row>
    <row r="405" spans="1:6" x14ac:dyDescent="0.25">
      <c r="A405" t="s">
        <v>164</v>
      </c>
      <c r="B405" t="s">
        <v>47</v>
      </c>
      <c r="C405" t="s">
        <v>67</v>
      </c>
      <c r="D405">
        <v>2.00113452794879</v>
      </c>
      <c r="E405">
        <v>4.95346134356267E-2</v>
      </c>
      <c r="F405" t="s">
        <v>195</v>
      </c>
    </row>
    <row r="406" spans="1:6" x14ac:dyDescent="0.25">
      <c r="A406" t="s">
        <v>164</v>
      </c>
      <c r="B406" t="s">
        <v>47</v>
      </c>
      <c r="C406" t="s">
        <v>181</v>
      </c>
      <c r="D406">
        <v>2.9232784354551402</v>
      </c>
      <c r="E406">
        <v>4.95346134356267E-2</v>
      </c>
      <c r="F406" t="s">
        <v>196</v>
      </c>
    </row>
    <row r="407" spans="1:6" x14ac:dyDescent="0.25">
      <c r="A407" t="s">
        <v>164</v>
      </c>
      <c r="B407" t="s">
        <v>47</v>
      </c>
      <c r="C407" t="s">
        <v>181</v>
      </c>
      <c r="D407">
        <v>2.7909077164324301</v>
      </c>
      <c r="E407">
        <v>4.95346134356267E-2</v>
      </c>
      <c r="F407" t="s">
        <v>182</v>
      </c>
    </row>
    <row r="408" spans="1:6" x14ac:dyDescent="0.25">
      <c r="A408" t="s">
        <v>164</v>
      </c>
      <c r="B408" t="s">
        <v>47</v>
      </c>
      <c r="C408" t="s">
        <v>181</v>
      </c>
      <c r="D408">
        <v>2.6766896110540901</v>
      </c>
      <c r="E408">
        <v>4.95346134356267E-2</v>
      </c>
      <c r="F408" t="s">
        <v>197</v>
      </c>
    </row>
    <row r="409" spans="1:6" x14ac:dyDescent="0.25">
      <c r="A409" t="s">
        <v>164</v>
      </c>
      <c r="B409" t="s">
        <v>47</v>
      </c>
      <c r="C409" t="s">
        <v>181</v>
      </c>
      <c r="D409">
        <v>2.6590654179581401</v>
      </c>
      <c r="E409">
        <v>4.95346134356267E-2</v>
      </c>
      <c r="F409" t="s">
        <v>183</v>
      </c>
    </row>
    <row r="410" spans="1:6" x14ac:dyDescent="0.25">
      <c r="A410" t="s">
        <v>164</v>
      </c>
      <c r="B410" t="s">
        <v>47</v>
      </c>
      <c r="C410" t="s">
        <v>181</v>
      </c>
      <c r="D410">
        <v>2.6037722836964399</v>
      </c>
      <c r="E410">
        <v>4.95346134356267E-2</v>
      </c>
      <c r="F410" t="s">
        <v>198</v>
      </c>
    </row>
    <row r="411" spans="1:6" x14ac:dyDescent="0.25">
      <c r="A411" t="s">
        <v>164</v>
      </c>
      <c r="B411" t="s">
        <v>47</v>
      </c>
      <c r="C411" t="s">
        <v>181</v>
      </c>
      <c r="D411">
        <v>2.5408309061570602</v>
      </c>
      <c r="E411">
        <v>4.95346134356267E-2</v>
      </c>
      <c r="F411" t="s">
        <v>184</v>
      </c>
    </row>
    <row r="412" spans="1:6" x14ac:dyDescent="0.25">
      <c r="A412" t="s">
        <v>164</v>
      </c>
      <c r="B412" t="s">
        <v>47</v>
      </c>
      <c r="C412" t="s">
        <v>181</v>
      </c>
      <c r="D412">
        <v>2.52090617904192</v>
      </c>
      <c r="E412">
        <v>4.95346134356267E-2</v>
      </c>
      <c r="F412" t="s">
        <v>199</v>
      </c>
    </row>
    <row r="413" spans="1:6" x14ac:dyDescent="0.25">
      <c r="A413" t="s">
        <v>164</v>
      </c>
      <c r="B413" t="s">
        <v>47</v>
      </c>
      <c r="C413" t="s">
        <v>181</v>
      </c>
      <c r="D413">
        <v>2.4404754593224598</v>
      </c>
      <c r="E413">
        <v>4.95346134356267E-2</v>
      </c>
      <c r="F413" t="s">
        <v>185</v>
      </c>
    </row>
    <row r="414" spans="1:6" x14ac:dyDescent="0.25">
      <c r="A414" t="s">
        <v>164</v>
      </c>
      <c r="B414" t="s">
        <v>47</v>
      </c>
      <c r="C414" t="s">
        <v>181</v>
      </c>
      <c r="D414">
        <v>2.4224801313540798</v>
      </c>
      <c r="E414">
        <v>4.95346134356267E-2</v>
      </c>
      <c r="F414" t="s">
        <v>200</v>
      </c>
    </row>
    <row r="415" spans="1:6" x14ac:dyDescent="0.25">
      <c r="A415" t="s">
        <v>164</v>
      </c>
      <c r="B415" t="s">
        <v>47</v>
      </c>
      <c r="C415" t="s">
        <v>181</v>
      </c>
      <c r="D415">
        <v>2.39076619834958</v>
      </c>
      <c r="E415">
        <v>4.95346134356267E-2</v>
      </c>
      <c r="F415" t="s">
        <v>201</v>
      </c>
    </row>
    <row r="416" spans="1:6" x14ac:dyDescent="0.25">
      <c r="A416" t="s">
        <v>164</v>
      </c>
      <c r="B416" t="s">
        <v>47</v>
      </c>
      <c r="C416" t="s">
        <v>181</v>
      </c>
      <c r="D416">
        <v>2.3295378149261801</v>
      </c>
      <c r="E416">
        <v>4.95346134356267E-2</v>
      </c>
      <c r="F416" t="s">
        <v>186</v>
      </c>
    </row>
    <row r="417" spans="1:6" x14ac:dyDescent="0.25">
      <c r="A417" t="s">
        <v>164</v>
      </c>
      <c r="B417" t="s">
        <v>47</v>
      </c>
      <c r="C417" t="s">
        <v>181</v>
      </c>
      <c r="D417">
        <v>2.3271771526154699</v>
      </c>
      <c r="E417">
        <v>4.95346134356267E-2</v>
      </c>
      <c r="F417" t="s">
        <v>202</v>
      </c>
    </row>
    <row r="418" spans="1:6" x14ac:dyDescent="0.25">
      <c r="A418" t="s">
        <v>164</v>
      </c>
      <c r="B418" t="s">
        <v>47</v>
      </c>
      <c r="C418" t="s">
        <v>181</v>
      </c>
      <c r="D418">
        <v>2.1838226735569899</v>
      </c>
      <c r="E418">
        <v>4.95346134356267E-2</v>
      </c>
      <c r="F418" t="s">
        <v>203</v>
      </c>
    </row>
    <row r="419" spans="1:6" x14ac:dyDescent="0.25">
      <c r="A419" t="s">
        <v>164</v>
      </c>
      <c r="B419" t="s">
        <v>47</v>
      </c>
      <c r="C419" t="s">
        <v>181</v>
      </c>
      <c r="D419">
        <v>2.1683259073960501</v>
      </c>
      <c r="E419">
        <v>4.95346134356267E-2</v>
      </c>
      <c r="F419" t="s">
        <v>188</v>
      </c>
    </row>
    <row r="420" spans="1:6" x14ac:dyDescent="0.25">
      <c r="A420" t="s">
        <v>164</v>
      </c>
      <c r="B420" t="s">
        <v>47</v>
      </c>
      <c r="C420" t="s">
        <v>181</v>
      </c>
      <c r="D420">
        <v>2.1373108373979699</v>
      </c>
      <c r="E420">
        <v>4.95346134356267E-2</v>
      </c>
      <c r="F420" t="s">
        <v>204</v>
      </c>
    </row>
    <row r="421" spans="1:6" x14ac:dyDescent="0.25">
      <c r="A421" t="s">
        <v>164</v>
      </c>
      <c r="B421" t="s">
        <v>47</v>
      </c>
      <c r="C421" t="s">
        <v>181</v>
      </c>
      <c r="D421">
        <v>2.12513887347342</v>
      </c>
      <c r="E421">
        <v>4.95346134356267E-2</v>
      </c>
      <c r="F421" t="s">
        <v>187</v>
      </c>
    </row>
    <row r="422" spans="1:6" x14ac:dyDescent="0.25">
      <c r="A422" t="s">
        <v>164</v>
      </c>
      <c r="B422" t="s">
        <v>47</v>
      </c>
      <c r="C422" t="s">
        <v>181</v>
      </c>
      <c r="D422">
        <v>2.1088796865280002</v>
      </c>
      <c r="E422">
        <v>4.95346134356267E-2</v>
      </c>
      <c r="F422" t="s">
        <v>205</v>
      </c>
    </row>
    <row r="423" spans="1:6" x14ac:dyDescent="0.25">
      <c r="A423" t="s">
        <v>164</v>
      </c>
      <c r="B423" t="s">
        <v>47</v>
      </c>
      <c r="C423" t="s">
        <v>181</v>
      </c>
      <c r="D423">
        <v>2.1054941219693002</v>
      </c>
      <c r="E423">
        <v>4.95346134356267E-2</v>
      </c>
      <c r="F423" t="s">
        <v>206</v>
      </c>
    </row>
    <row r="424" spans="1:6" x14ac:dyDescent="0.25">
      <c r="A424" t="s">
        <v>164</v>
      </c>
      <c r="B424" t="s">
        <v>47</v>
      </c>
      <c r="C424" t="s">
        <v>181</v>
      </c>
      <c r="D424">
        <v>2.0922100413989502</v>
      </c>
      <c r="E424">
        <v>4.95346134356267E-2</v>
      </c>
      <c r="F424" t="s">
        <v>207</v>
      </c>
    </row>
    <row r="425" spans="1:6" x14ac:dyDescent="0.25">
      <c r="A425" t="s">
        <v>164</v>
      </c>
      <c r="B425" t="s">
        <v>47</v>
      </c>
      <c r="C425" t="s">
        <v>181</v>
      </c>
      <c r="D425">
        <v>2.0780569003741798</v>
      </c>
      <c r="E425">
        <v>4.95346134356267E-2</v>
      </c>
      <c r="F425" t="s">
        <v>208</v>
      </c>
    </row>
    <row r="426" spans="1:6" x14ac:dyDescent="0.25">
      <c r="A426" t="s">
        <v>164</v>
      </c>
      <c r="B426" t="s">
        <v>47</v>
      </c>
      <c r="C426" t="s">
        <v>181</v>
      </c>
      <c r="D426">
        <v>2.0654382974924599</v>
      </c>
      <c r="E426">
        <v>4.95346134356267E-2</v>
      </c>
      <c r="F426" t="s">
        <v>209</v>
      </c>
    </row>
    <row r="427" spans="1:6" x14ac:dyDescent="0.25">
      <c r="A427" t="s">
        <v>164</v>
      </c>
      <c r="B427" t="s">
        <v>47</v>
      </c>
      <c r="C427" t="s">
        <v>181</v>
      </c>
      <c r="D427">
        <v>2.05894462896741</v>
      </c>
      <c r="E427">
        <v>4.95346134356267E-2</v>
      </c>
      <c r="F427" t="s">
        <v>189</v>
      </c>
    </row>
    <row r="428" spans="1:6" x14ac:dyDescent="0.25">
      <c r="A428" t="s">
        <v>164</v>
      </c>
      <c r="B428" t="s">
        <v>47</v>
      </c>
      <c r="C428" t="s">
        <v>181</v>
      </c>
      <c r="D428">
        <v>2.0452356701575498</v>
      </c>
      <c r="E428">
        <v>4.95346134356267E-2</v>
      </c>
      <c r="F428" t="s">
        <v>210</v>
      </c>
    </row>
    <row r="429" spans="1:6" x14ac:dyDescent="0.25">
      <c r="A429" t="s">
        <v>164</v>
      </c>
      <c r="B429" t="s">
        <v>47</v>
      </c>
      <c r="C429" t="s">
        <v>181</v>
      </c>
      <c r="D429">
        <v>2.0423961345262698</v>
      </c>
      <c r="E429">
        <v>4.95346134356267E-2</v>
      </c>
      <c r="F429" t="s">
        <v>211</v>
      </c>
    </row>
    <row r="430" spans="1:6" x14ac:dyDescent="0.25">
      <c r="A430" t="s">
        <v>164</v>
      </c>
      <c r="B430" t="s">
        <v>47</v>
      </c>
      <c r="C430" t="s">
        <v>181</v>
      </c>
      <c r="D430">
        <v>2.04232832360562</v>
      </c>
      <c r="E430">
        <v>4.95346134356267E-2</v>
      </c>
      <c r="F430" t="s">
        <v>212</v>
      </c>
    </row>
    <row r="431" spans="1:6" x14ac:dyDescent="0.25">
      <c r="A431" t="s">
        <v>164</v>
      </c>
      <c r="B431" t="s">
        <v>47</v>
      </c>
      <c r="C431" t="s">
        <v>181</v>
      </c>
      <c r="D431">
        <v>2.0397552597616002</v>
      </c>
      <c r="E431">
        <v>4.95346134356267E-2</v>
      </c>
      <c r="F431" t="s">
        <v>213</v>
      </c>
    </row>
    <row r="432" spans="1:6" x14ac:dyDescent="0.25">
      <c r="A432" t="s">
        <v>164</v>
      </c>
      <c r="B432" t="s">
        <v>47</v>
      </c>
      <c r="C432" t="s">
        <v>181</v>
      </c>
      <c r="D432">
        <v>2.0190605698859798</v>
      </c>
      <c r="E432">
        <v>4.95346134356267E-2</v>
      </c>
      <c r="F432" t="s">
        <v>214</v>
      </c>
    </row>
    <row r="433" spans="1:6" x14ac:dyDescent="0.25">
      <c r="A433" t="s">
        <v>164</v>
      </c>
      <c r="B433" t="s">
        <v>47</v>
      </c>
      <c r="C433" t="s">
        <v>181</v>
      </c>
      <c r="D433">
        <v>2.0137698422823398</v>
      </c>
      <c r="E433">
        <v>4.95346134356267E-2</v>
      </c>
      <c r="F433" t="s">
        <v>215</v>
      </c>
    </row>
    <row r="434" spans="1:6" x14ac:dyDescent="0.25">
      <c r="A434" t="s">
        <v>164</v>
      </c>
      <c r="B434" t="s">
        <v>47</v>
      </c>
      <c r="C434" t="s">
        <v>181</v>
      </c>
      <c r="D434">
        <v>2.00875202193882</v>
      </c>
      <c r="E434">
        <v>4.95346134356267E-2</v>
      </c>
      <c r="F434" t="s">
        <v>21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0A563-8B3E-4F5D-9C35-9F1501B78591}">
  <dimension ref="A1:Y44"/>
  <sheetViews>
    <sheetView workbookViewId="0"/>
  </sheetViews>
  <sheetFormatPr defaultRowHeight="15" x14ac:dyDescent="0.25"/>
  <cols>
    <col min="1" max="1" width="8.5703125" customWidth="1"/>
    <col min="2" max="2" width="24.28515625" customWidth="1"/>
    <col min="3" max="3" width="12.7109375" customWidth="1"/>
    <col min="4" max="4" width="42.85546875" customWidth="1"/>
    <col min="5" max="5" width="20.5703125" customWidth="1"/>
    <col min="6" max="6" width="16.5703125" bestFit="1" customWidth="1"/>
    <col min="7" max="7" width="15.140625" bestFit="1" customWidth="1"/>
    <col min="8" max="8" width="11.7109375" bestFit="1" customWidth="1"/>
    <col min="9" max="9" width="17.140625" customWidth="1"/>
    <col min="10" max="10" width="8.28515625" customWidth="1"/>
    <col min="11" max="11" width="8.7109375" customWidth="1"/>
    <col min="12" max="12" width="6.7109375" customWidth="1"/>
    <col min="13" max="13" width="5.28515625" bestFit="1" customWidth="1"/>
    <col min="14" max="14" width="7.7109375" bestFit="1" customWidth="1"/>
    <col min="15" max="16" width="8.7109375" bestFit="1" customWidth="1"/>
    <col min="17" max="17" width="12.5703125" bestFit="1" customWidth="1"/>
    <col min="18" max="18" width="14" bestFit="1" customWidth="1"/>
    <col min="19" max="19" width="17.42578125" bestFit="1" customWidth="1"/>
    <col min="20" max="20" width="14.28515625" customWidth="1"/>
    <col min="21" max="21" width="19.7109375" customWidth="1"/>
    <col min="22" max="22" width="13.5703125" bestFit="1" customWidth="1"/>
    <col min="23" max="23" width="8.5703125" bestFit="1" customWidth="1"/>
    <col min="24" max="24" width="15.85546875" customWidth="1"/>
    <col min="25" max="25" width="14.7109375" customWidth="1"/>
    <col min="26" max="26" width="5.5703125" bestFit="1" customWidth="1"/>
    <col min="27" max="27" width="8" bestFit="1" customWidth="1"/>
    <col min="28" max="29" width="9" bestFit="1" customWidth="1"/>
    <col min="30" max="30" width="12.85546875" bestFit="1" customWidth="1"/>
    <col min="31" max="31" width="14.85546875" bestFit="1" customWidth="1"/>
    <col min="32" max="32" width="15.5703125" customWidth="1"/>
    <col min="33" max="33" width="17" customWidth="1"/>
    <col min="34" max="34" width="17.7109375" customWidth="1"/>
    <col min="35" max="35" width="16.42578125" bestFit="1" customWidth="1"/>
    <col min="36" max="36" width="11.140625" bestFit="1" customWidth="1"/>
    <col min="37" max="37" width="13.28515625" customWidth="1"/>
    <col min="38" max="38" width="18.42578125" bestFit="1" customWidth="1"/>
  </cols>
  <sheetData>
    <row r="1" spans="1:25" x14ac:dyDescent="0.25">
      <c r="A1" t="s">
        <v>425</v>
      </c>
    </row>
    <row r="3" spans="1:25" s="2" customFormat="1" x14ac:dyDescent="0.25">
      <c r="A3" s="2" t="s">
        <v>224</v>
      </c>
      <c r="B3" s="2" t="s">
        <v>369</v>
      </c>
      <c r="C3" s="2" t="s">
        <v>225</v>
      </c>
      <c r="D3" s="2" t="s">
        <v>370</v>
      </c>
      <c r="E3" s="2" t="s">
        <v>435</v>
      </c>
      <c r="F3" s="2" t="s">
        <v>226</v>
      </c>
      <c r="G3" s="2" t="s">
        <v>371</v>
      </c>
      <c r="H3" s="2" t="s">
        <v>227</v>
      </c>
      <c r="I3" s="2" t="s">
        <v>228</v>
      </c>
      <c r="J3" s="2" t="s">
        <v>372</v>
      </c>
      <c r="K3" s="2" t="s">
        <v>373</v>
      </c>
      <c r="L3" s="2" t="s">
        <v>229</v>
      </c>
      <c r="M3" s="2" t="s">
        <v>230</v>
      </c>
      <c r="N3" s="2" t="s">
        <v>231</v>
      </c>
      <c r="O3" s="2" t="s">
        <v>232</v>
      </c>
      <c r="P3" s="2" t="s">
        <v>233</v>
      </c>
      <c r="Q3" s="2" t="s">
        <v>234</v>
      </c>
      <c r="R3" s="2" t="s">
        <v>235</v>
      </c>
      <c r="S3" s="2" t="s">
        <v>236</v>
      </c>
      <c r="T3" s="2" t="s">
        <v>237</v>
      </c>
      <c r="U3" s="2" t="s">
        <v>238</v>
      </c>
      <c r="V3" s="2" t="s">
        <v>239</v>
      </c>
      <c r="W3" s="2" t="s">
        <v>240</v>
      </c>
      <c r="X3" s="2" t="s">
        <v>241</v>
      </c>
      <c r="Y3" s="2" t="s">
        <v>242</v>
      </c>
    </row>
    <row r="4" spans="1:25" x14ac:dyDescent="0.25">
      <c r="A4" t="s">
        <v>336</v>
      </c>
      <c r="B4" t="s">
        <v>381</v>
      </c>
      <c r="C4" t="s">
        <v>7</v>
      </c>
      <c r="D4" t="s">
        <v>426</v>
      </c>
      <c r="E4" t="s">
        <v>432</v>
      </c>
      <c r="F4" s="7">
        <v>0.89449999999999996</v>
      </c>
      <c r="G4" s="7">
        <v>3.3000000000000002E-2</v>
      </c>
      <c r="H4">
        <v>368</v>
      </c>
      <c r="I4">
        <v>2881415</v>
      </c>
      <c r="J4">
        <v>10366</v>
      </c>
      <c r="K4" s="7">
        <v>0.52700000000000002</v>
      </c>
      <c r="L4">
        <v>2835</v>
      </c>
      <c r="M4">
        <v>0</v>
      </c>
      <c r="N4">
        <v>0</v>
      </c>
      <c r="O4">
        <v>0</v>
      </c>
      <c r="P4">
        <v>0</v>
      </c>
      <c r="Q4">
        <v>0</v>
      </c>
      <c r="R4" t="s">
        <v>273</v>
      </c>
      <c r="S4" t="s">
        <v>252</v>
      </c>
      <c r="T4" t="s">
        <v>316</v>
      </c>
      <c r="U4" t="s">
        <v>337</v>
      </c>
      <c r="V4" t="s">
        <v>244</v>
      </c>
      <c r="W4" t="s">
        <v>244</v>
      </c>
      <c r="X4" t="s">
        <v>334</v>
      </c>
      <c r="Y4" t="s">
        <v>335</v>
      </c>
    </row>
    <row r="5" spans="1:25" x14ac:dyDescent="0.25">
      <c r="A5" t="s">
        <v>331</v>
      </c>
      <c r="B5" t="s">
        <v>382</v>
      </c>
      <c r="C5" t="s">
        <v>5</v>
      </c>
      <c r="D5" t="s">
        <v>374</v>
      </c>
      <c r="E5" t="s">
        <v>432</v>
      </c>
      <c r="F5" s="7">
        <v>0.81869999999999998</v>
      </c>
      <c r="G5" s="7">
        <v>5.0000000000000001E-3</v>
      </c>
      <c r="H5">
        <v>8</v>
      </c>
      <c r="I5">
        <v>1197682</v>
      </c>
      <c r="J5">
        <v>649734</v>
      </c>
      <c r="K5" s="7">
        <v>0.48349999999999999</v>
      </c>
      <c r="L5">
        <v>1087</v>
      </c>
      <c r="M5">
        <v>0</v>
      </c>
      <c r="N5">
        <v>0</v>
      </c>
      <c r="O5">
        <v>0</v>
      </c>
      <c r="P5">
        <v>0</v>
      </c>
      <c r="Q5">
        <v>0</v>
      </c>
      <c r="R5" t="s">
        <v>244</v>
      </c>
      <c r="S5" t="s">
        <v>267</v>
      </c>
      <c r="T5" t="s">
        <v>328</v>
      </c>
      <c r="U5" t="s">
        <v>329</v>
      </c>
      <c r="V5" t="s">
        <v>244</v>
      </c>
      <c r="W5" t="s">
        <v>244</v>
      </c>
      <c r="X5" t="s">
        <v>330</v>
      </c>
      <c r="Y5" t="s">
        <v>244</v>
      </c>
    </row>
    <row r="6" spans="1:25" x14ac:dyDescent="0.25">
      <c r="A6" t="s">
        <v>279</v>
      </c>
      <c r="B6" t="s">
        <v>383</v>
      </c>
      <c r="C6" t="s">
        <v>70</v>
      </c>
      <c r="D6" t="s">
        <v>427</v>
      </c>
      <c r="E6" t="s">
        <v>433</v>
      </c>
      <c r="F6" s="7">
        <v>0.83160000000000001</v>
      </c>
      <c r="G6" s="7">
        <v>3.8399999999999997E-2</v>
      </c>
      <c r="H6">
        <v>749</v>
      </c>
      <c r="I6">
        <v>3863359</v>
      </c>
      <c r="J6">
        <v>8141</v>
      </c>
      <c r="K6" s="7">
        <v>0.55689999999999995</v>
      </c>
      <c r="L6">
        <v>3545</v>
      </c>
      <c r="M6">
        <v>0</v>
      </c>
      <c r="N6">
        <v>0</v>
      </c>
      <c r="O6">
        <v>0</v>
      </c>
      <c r="P6">
        <v>0</v>
      </c>
      <c r="Q6">
        <v>0</v>
      </c>
      <c r="R6" t="s">
        <v>244</v>
      </c>
      <c r="S6" t="s">
        <v>252</v>
      </c>
      <c r="T6" t="s">
        <v>253</v>
      </c>
      <c r="U6" t="s">
        <v>280</v>
      </c>
      <c r="V6" t="s">
        <v>244</v>
      </c>
      <c r="W6" t="s">
        <v>244</v>
      </c>
      <c r="X6" t="s">
        <v>281</v>
      </c>
      <c r="Y6" t="s">
        <v>259</v>
      </c>
    </row>
    <row r="7" spans="1:25" x14ac:dyDescent="0.25">
      <c r="A7" t="s">
        <v>301</v>
      </c>
      <c r="B7" t="s">
        <v>384</v>
      </c>
      <c r="C7" t="s">
        <v>4</v>
      </c>
      <c r="D7" t="s">
        <v>375</v>
      </c>
      <c r="E7" t="s">
        <v>432</v>
      </c>
      <c r="F7" s="7">
        <v>0.77700000000000002</v>
      </c>
      <c r="G7" s="7">
        <v>4.7999999999999996E-3</v>
      </c>
      <c r="H7">
        <v>441</v>
      </c>
      <c r="I7">
        <v>2742215</v>
      </c>
      <c r="J7">
        <v>7303</v>
      </c>
      <c r="K7" s="7">
        <v>0.53249999999999997</v>
      </c>
      <c r="L7">
        <v>2969</v>
      </c>
      <c r="M7">
        <v>0</v>
      </c>
      <c r="N7">
        <v>0</v>
      </c>
      <c r="O7">
        <v>0</v>
      </c>
      <c r="P7">
        <v>0</v>
      </c>
      <c r="Q7">
        <v>0</v>
      </c>
      <c r="R7" t="s">
        <v>244</v>
      </c>
      <c r="S7" t="s">
        <v>244</v>
      </c>
      <c r="T7" t="s">
        <v>302</v>
      </c>
      <c r="U7" t="s">
        <v>303</v>
      </c>
      <c r="V7" t="s">
        <v>244</v>
      </c>
      <c r="W7" t="s">
        <v>244</v>
      </c>
      <c r="X7" t="s">
        <v>304</v>
      </c>
      <c r="Y7" t="s">
        <v>259</v>
      </c>
    </row>
    <row r="8" spans="1:25" x14ac:dyDescent="0.25">
      <c r="A8" t="s">
        <v>264</v>
      </c>
      <c r="B8" t="s">
        <v>385</v>
      </c>
      <c r="C8" t="s">
        <v>67</v>
      </c>
      <c r="D8" t="s">
        <v>376</v>
      </c>
      <c r="E8" t="s">
        <v>433</v>
      </c>
      <c r="F8" s="7">
        <v>0.8266</v>
      </c>
      <c r="G8" s="7">
        <v>7.7000000000000002E-3</v>
      </c>
      <c r="H8">
        <v>411</v>
      </c>
      <c r="I8">
        <v>2383920</v>
      </c>
      <c r="J8">
        <v>5962</v>
      </c>
      <c r="K8" s="7">
        <v>0.58640000000000003</v>
      </c>
      <c r="L8">
        <v>2559</v>
      </c>
      <c r="M8">
        <v>0</v>
      </c>
      <c r="N8">
        <v>0</v>
      </c>
      <c r="O8">
        <v>0</v>
      </c>
      <c r="P8">
        <v>0</v>
      </c>
      <c r="Q8">
        <v>0</v>
      </c>
      <c r="R8" t="s">
        <v>244</v>
      </c>
      <c r="S8" t="s">
        <v>244</v>
      </c>
      <c r="T8" t="s">
        <v>265</v>
      </c>
      <c r="U8" t="s">
        <v>262</v>
      </c>
      <c r="V8" t="s">
        <v>244</v>
      </c>
      <c r="W8" t="s">
        <v>244</v>
      </c>
      <c r="X8" t="s">
        <v>263</v>
      </c>
      <c r="Y8" t="s">
        <v>244</v>
      </c>
    </row>
    <row r="9" spans="1:25" x14ac:dyDescent="0.25">
      <c r="A9" t="s">
        <v>250</v>
      </c>
      <c r="B9" t="s">
        <v>386</v>
      </c>
      <c r="C9" t="s">
        <v>67</v>
      </c>
      <c r="D9" t="s">
        <v>428</v>
      </c>
      <c r="E9" t="s">
        <v>433</v>
      </c>
      <c r="F9" s="7">
        <v>0.81200000000000006</v>
      </c>
      <c r="G9" s="7">
        <v>1.29E-2</v>
      </c>
      <c r="H9">
        <v>515</v>
      </c>
      <c r="I9">
        <v>4320990</v>
      </c>
      <c r="J9">
        <v>10542</v>
      </c>
      <c r="K9" s="7">
        <v>0.58399999999999996</v>
      </c>
      <c r="L9">
        <v>4111</v>
      </c>
      <c r="M9">
        <v>0</v>
      </c>
      <c r="N9">
        <v>0</v>
      </c>
      <c r="O9">
        <v>0</v>
      </c>
      <c r="P9">
        <v>0</v>
      </c>
      <c r="Q9">
        <v>0</v>
      </c>
      <c r="R9" t="s">
        <v>251</v>
      </c>
      <c r="S9" t="s">
        <v>252</v>
      </c>
      <c r="T9" t="s">
        <v>253</v>
      </c>
      <c r="U9" t="s">
        <v>254</v>
      </c>
      <c r="V9" t="s">
        <v>244</v>
      </c>
      <c r="W9" t="s">
        <v>244</v>
      </c>
      <c r="X9" t="s">
        <v>255</v>
      </c>
      <c r="Y9" t="s">
        <v>244</v>
      </c>
    </row>
    <row r="10" spans="1:25" x14ac:dyDescent="0.25">
      <c r="A10" t="s">
        <v>297</v>
      </c>
      <c r="B10" t="s">
        <v>387</v>
      </c>
      <c r="C10" t="s">
        <v>70</v>
      </c>
      <c r="D10" t="s">
        <v>377</v>
      </c>
      <c r="E10" t="s">
        <v>432</v>
      </c>
      <c r="F10" s="7">
        <v>0.81620000000000004</v>
      </c>
      <c r="G10" s="7">
        <v>2.69E-2</v>
      </c>
      <c r="H10">
        <v>403</v>
      </c>
      <c r="I10">
        <v>2202973</v>
      </c>
      <c r="J10">
        <v>6352</v>
      </c>
      <c r="K10" s="7">
        <v>0.51629999999999998</v>
      </c>
      <c r="L10">
        <v>2558</v>
      </c>
      <c r="M10">
        <v>0</v>
      </c>
      <c r="N10">
        <v>0</v>
      </c>
      <c r="O10">
        <v>0</v>
      </c>
      <c r="P10">
        <v>0</v>
      </c>
      <c r="Q10">
        <v>0</v>
      </c>
      <c r="R10" t="s">
        <v>257</v>
      </c>
      <c r="S10" t="s">
        <v>244</v>
      </c>
      <c r="T10" t="s">
        <v>268</v>
      </c>
      <c r="U10" t="s">
        <v>269</v>
      </c>
      <c r="V10" t="s">
        <v>244</v>
      </c>
      <c r="W10" t="s">
        <v>244</v>
      </c>
      <c r="X10" t="s">
        <v>298</v>
      </c>
      <c r="Y10" t="s">
        <v>271</v>
      </c>
    </row>
    <row r="11" spans="1:25" x14ac:dyDescent="0.25">
      <c r="A11" t="s">
        <v>305</v>
      </c>
      <c r="B11" t="s">
        <v>388</v>
      </c>
      <c r="C11" t="s">
        <v>6</v>
      </c>
      <c r="D11" t="s">
        <v>429</v>
      </c>
      <c r="E11" t="s">
        <v>432</v>
      </c>
      <c r="F11" s="7">
        <v>0.9677</v>
      </c>
      <c r="G11" s="7">
        <v>1.29E-2</v>
      </c>
      <c r="H11">
        <v>674</v>
      </c>
      <c r="I11">
        <v>9385445</v>
      </c>
      <c r="J11">
        <v>34446</v>
      </c>
      <c r="K11" s="7">
        <v>0.44990000000000002</v>
      </c>
      <c r="L11">
        <v>7375</v>
      </c>
      <c r="M11">
        <v>0</v>
      </c>
      <c r="N11">
        <v>0</v>
      </c>
      <c r="O11">
        <v>0</v>
      </c>
      <c r="P11">
        <v>0</v>
      </c>
      <c r="Q11">
        <v>0</v>
      </c>
      <c r="R11" t="s">
        <v>257</v>
      </c>
      <c r="S11" t="s">
        <v>252</v>
      </c>
      <c r="T11" t="s">
        <v>253</v>
      </c>
      <c r="U11" t="s">
        <v>306</v>
      </c>
      <c r="V11" t="s">
        <v>244</v>
      </c>
      <c r="W11" t="s">
        <v>244</v>
      </c>
      <c r="X11" t="s">
        <v>307</v>
      </c>
      <c r="Y11" t="s">
        <v>259</v>
      </c>
    </row>
    <row r="12" spans="1:25" x14ac:dyDescent="0.25">
      <c r="A12" t="s">
        <v>348</v>
      </c>
      <c r="B12" t="s">
        <v>389</v>
      </c>
      <c r="C12" t="s">
        <v>8</v>
      </c>
      <c r="D12" t="s">
        <v>376</v>
      </c>
      <c r="E12" t="s">
        <v>433</v>
      </c>
      <c r="F12" s="7">
        <v>0.82189999999999996</v>
      </c>
      <c r="G12" s="7">
        <v>3.3099999999999997E-2</v>
      </c>
      <c r="H12">
        <v>501</v>
      </c>
      <c r="I12">
        <v>2458959</v>
      </c>
      <c r="J12">
        <v>5634</v>
      </c>
      <c r="K12" s="7">
        <v>0.5867</v>
      </c>
      <c r="L12">
        <v>2675</v>
      </c>
      <c r="M12">
        <v>0</v>
      </c>
      <c r="N12">
        <v>0</v>
      </c>
      <c r="O12">
        <v>0</v>
      </c>
      <c r="P12">
        <v>0</v>
      </c>
      <c r="Q12">
        <v>0</v>
      </c>
      <c r="R12" t="s">
        <v>244</v>
      </c>
      <c r="S12" t="s">
        <v>244</v>
      </c>
      <c r="T12" t="s">
        <v>349</v>
      </c>
      <c r="U12" t="s">
        <v>340</v>
      </c>
      <c r="V12" t="s">
        <v>244</v>
      </c>
      <c r="W12" t="s">
        <v>244</v>
      </c>
      <c r="X12" t="s">
        <v>263</v>
      </c>
      <c r="Y12" t="s">
        <v>244</v>
      </c>
    </row>
    <row r="13" spans="1:25" x14ac:dyDescent="0.25">
      <c r="A13" t="s">
        <v>272</v>
      </c>
      <c r="B13" t="s">
        <v>390</v>
      </c>
      <c r="C13" t="s">
        <v>67</v>
      </c>
      <c r="D13" t="s">
        <v>377</v>
      </c>
      <c r="E13" t="s">
        <v>432</v>
      </c>
      <c r="F13" s="7">
        <v>0.94779999999999998</v>
      </c>
      <c r="G13" s="7">
        <v>2.3699999999999999E-2</v>
      </c>
      <c r="H13">
        <v>161</v>
      </c>
      <c r="I13">
        <v>2482025</v>
      </c>
      <c r="J13">
        <v>23085</v>
      </c>
      <c r="K13" s="7">
        <v>0.51659999999999995</v>
      </c>
      <c r="L13">
        <v>2637</v>
      </c>
      <c r="M13">
        <v>0</v>
      </c>
      <c r="N13">
        <v>0</v>
      </c>
      <c r="O13">
        <v>0</v>
      </c>
      <c r="P13">
        <v>0</v>
      </c>
      <c r="Q13">
        <v>0</v>
      </c>
      <c r="R13" t="s">
        <v>273</v>
      </c>
      <c r="S13" t="s">
        <v>244</v>
      </c>
      <c r="T13" t="s">
        <v>268</v>
      </c>
      <c r="U13" t="s">
        <v>269</v>
      </c>
      <c r="V13" t="s">
        <v>244</v>
      </c>
      <c r="W13" t="s">
        <v>244</v>
      </c>
      <c r="X13" t="s">
        <v>274</v>
      </c>
      <c r="Y13" t="s">
        <v>271</v>
      </c>
    </row>
    <row r="14" spans="1:25" x14ac:dyDescent="0.25">
      <c r="A14" t="s">
        <v>308</v>
      </c>
      <c r="B14" t="s">
        <v>391</v>
      </c>
      <c r="C14" t="s">
        <v>6</v>
      </c>
      <c r="D14" t="s">
        <v>429</v>
      </c>
      <c r="E14" t="s">
        <v>432</v>
      </c>
      <c r="F14" s="7">
        <v>0.94840000000000002</v>
      </c>
      <c r="G14" s="7">
        <v>1.29E-2</v>
      </c>
      <c r="H14">
        <v>442</v>
      </c>
      <c r="I14">
        <v>9137247</v>
      </c>
      <c r="J14">
        <v>34446</v>
      </c>
      <c r="K14" s="7">
        <v>0.45179999999999998</v>
      </c>
      <c r="L14">
        <v>7287</v>
      </c>
      <c r="M14">
        <v>0</v>
      </c>
      <c r="N14">
        <v>0</v>
      </c>
      <c r="O14">
        <v>0</v>
      </c>
      <c r="P14">
        <v>0</v>
      </c>
      <c r="Q14">
        <v>0</v>
      </c>
      <c r="R14" t="s">
        <v>257</v>
      </c>
      <c r="S14" t="s">
        <v>252</v>
      </c>
      <c r="T14" t="s">
        <v>253</v>
      </c>
      <c r="U14" t="s">
        <v>306</v>
      </c>
      <c r="V14" t="s">
        <v>244</v>
      </c>
      <c r="W14" t="s">
        <v>244</v>
      </c>
      <c r="X14" t="s">
        <v>309</v>
      </c>
      <c r="Y14" t="s">
        <v>259</v>
      </c>
    </row>
    <row r="15" spans="1:25" x14ac:dyDescent="0.25">
      <c r="A15" t="s">
        <v>286</v>
      </c>
      <c r="B15" t="s">
        <v>392</v>
      </c>
      <c r="C15" t="s">
        <v>70</v>
      </c>
      <c r="D15" t="s">
        <v>430</v>
      </c>
      <c r="E15" t="s">
        <v>433</v>
      </c>
      <c r="F15" s="7">
        <v>0.77200000000000002</v>
      </c>
      <c r="G15" s="7">
        <v>7.1000000000000004E-3</v>
      </c>
      <c r="H15">
        <v>502</v>
      </c>
      <c r="I15">
        <v>3331482</v>
      </c>
      <c r="J15">
        <v>8599</v>
      </c>
      <c r="K15" s="7">
        <v>0.51590000000000003</v>
      </c>
      <c r="L15">
        <v>3369</v>
      </c>
      <c r="M15">
        <v>0</v>
      </c>
      <c r="N15">
        <v>0</v>
      </c>
      <c r="O15">
        <v>0</v>
      </c>
      <c r="P15">
        <v>0</v>
      </c>
      <c r="Q15">
        <v>0</v>
      </c>
      <c r="R15" t="s">
        <v>257</v>
      </c>
      <c r="S15" t="s">
        <v>244</v>
      </c>
      <c r="T15" t="s">
        <v>244</v>
      </c>
      <c r="U15" t="s">
        <v>287</v>
      </c>
      <c r="V15" t="s">
        <v>244</v>
      </c>
      <c r="W15" t="s">
        <v>244</v>
      </c>
      <c r="X15" t="s">
        <v>288</v>
      </c>
      <c r="Y15" t="s">
        <v>289</v>
      </c>
    </row>
    <row r="16" spans="1:25" x14ac:dyDescent="0.25">
      <c r="A16" t="s">
        <v>327</v>
      </c>
      <c r="B16" t="s">
        <v>393</v>
      </c>
      <c r="C16" t="s">
        <v>5</v>
      </c>
      <c r="D16" t="s">
        <v>374</v>
      </c>
      <c r="E16" t="s">
        <v>432</v>
      </c>
      <c r="F16" s="7">
        <v>0.81869999999999998</v>
      </c>
      <c r="G16" s="7">
        <v>0</v>
      </c>
      <c r="H16">
        <v>7</v>
      </c>
      <c r="I16">
        <v>1195815</v>
      </c>
      <c r="J16">
        <v>649734</v>
      </c>
      <c r="K16" s="7">
        <v>0.48370000000000002</v>
      </c>
      <c r="L16">
        <v>1079</v>
      </c>
      <c r="M16">
        <v>0</v>
      </c>
      <c r="N16">
        <v>0</v>
      </c>
      <c r="O16">
        <v>0</v>
      </c>
      <c r="P16">
        <v>0</v>
      </c>
      <c r="Q16">
        <v>0</v>
      </c>
      <c r="R16" t="s">
        <v>244</v>
      </c>
      <c r="S16" t="s">
        <v>267</v>
      </c>
      <c r="T16" t="s">
        <v>328</v>
      </c>
      <c r="U16" t="s">
        <v>329</v>
      </c>
      <c r="V16" t="s">
        <v>244</v>
      </c>
      <c r="W16" t="s">
        <v>244</v>
      </c>
      <c r="X16" t="s">
        <v>330</v>
      </c>
      <c r="Y16" t="s">
        <v>244</v>
      </c>
    </row>
    <row r="17" spans="1:25" x14ac:dyDescent="0.25">
      <c r="A17" t="s">
        <v>332</v>
      </c>
      <c r="B17" t="s">
        <v>394</v>
      </c>
      <c r="C17" t="s">
        <v>7</v>
      </c>
      <c r="D17" t="s">
        <v>426</v>
      </c>
      <c r="E17" t="s">
        <v>432</v>
      </c>
      <c r="F17" s="7">
        <v>0.88859999999999995</v>
      </c>
      <c r="G17" s="7">
        <v>3.3000000000000002E-2</v>
      </c>
      <c r="H17">
        <v>323</v>
      </c>
      <c r="I17">
        <v>2761110</v>
      </c>
      <c r="J17">
        <v>10951</v>
      </c>
      <c r="K17" s="7">
        <v>0.52549999999999997</v>
      </c>
      <c r="L17">
        <v>2710</v>
      </c>
      <c r="M17">
        <v>0</v>
      </c>
      <c r="N17">
        <v>0</v>
      </c>
      <c r="O17">
        <v>0</v>
      </c>
      <c r="P17">
        <v>0</v>
      </c>
      <c r="Q17">
        <v>0</v>
      </c>
      <c r="R17" t="s">
        <v>300</v>
      </c>
      <c r="S17" t="s">
        <v>252</v>
      </c>
      <c r="T17" t="s">
        <v>244</v>
      </c>
      <c r="U17" t="s">
        <v>333</v>
      </c>
      <c r="V17" t="s">
        <v>244</v>
      </c>
      <c r="W17" t="s">
        <v>244</v>
      </c>
      <c r="X17" t="s">
        <v>334</v>
      </c>
      <c r="Y17" t="s">
        <v>335</v>
      </c>
    </row>
    <row r="18" spans="1:25" x14ac:dyDescent="0.25">
      <c r="A18" t="s">
        <v>352</v>
      </c>
      <c r="B18" t="s">
        <v>395</v>
      </c>
      <c r="C18" t="s">
        <v>6</v>
      </c>
      <c r="D18" t="s">
        <v>378</v>
      </c>
      <c r="E18" t="s">
        <v>433</v>
      </c>
      <c r="F18" s="7">
        <v>0.7974</v>
      </c>
      <c r="G18" s="7">
        <v>4.8300000000000003E-2</v>
      </c>
      <c r="H18">
        <v>714</v>
      </c>
      <c r="I18">
        <v>3907339</v>
      </c>
      <c r="J18">
        <v>6185</v>
      </c>
      <c r="K18" s="7">
        <v>0.49080000000000001</v>
      </c>
      <c r="L18">
        <v>3954</v>
      </c>
      <c r="M18">
        <v>0</v>
      </c>
      <c r="N18">
        <v>0</v>
      </c>
      <c r="O18">
        <v>0</v>
      </c>
      <c r="P18">
        <v>0</v>
      </c>
      <c r="Q18">
        <v>0</v>
      </c>
      <c r="R18" t="s">
        <v>244</v>
      </c>
      <c r="S18" t="s">
        <v>252</v>
      </c>
      <c r="T18" t="s">
        <v>353</v>
      </c>
      <c r="U18" t="s">
        <v>354</v>
      </c>
      <c r="V18" t="s">
        <v>244</v>
      </c>
      <c r="W18" t="s">
        <v>244</v>
      </c>
      <c r="X18" t="s">
        <v>355</v>
      </c>
      <c r="Y18" t="s">
        <v>356</v>
      </c>
    </row>
    <row r="19" spans="1:25" x14ac:dyDescent="0.25">
      <c r="A19" t="s">
        <v>361</v>
      </c>
      <c r="B19" t="s">
        <v>396</v>
      </c>
      <c r="C19" t="s">
        <v>9</v>
      </c>
      <c r="D19" t="s">
        <v>428</v>
      </c>
      <c r="E19" t="s">
        <v>433</v>
      </c>
      <c r="F19" s="7">
        <v>0.79320000000000002</v>
      </c>
      <c r="G19" s="7">
        <v>8.5000000000000006E-3</v>
      </c>
      <c r="H19">
        <v>421</v>
      </c>
      <c r="I19">
        <v>4049916</v>
      </c>
      <c r="J19">
        <v>11780</v>
      </c>
      <c r="K19" s="7">
        <v>0.5877</v>
      </c>
      <c r="L19">
        <v>3832</v>
      </c>
      <c r="M19">
        <v>0</v>
      </c>
      <c r="N19">
        <v>0</v>
      </c>
      <c r="O19">
        <v>0</v>
      </c>
      <c r="P19">
        <v>0</v>
      </c>
      <c r="Q19">
        <v>0</v>
      </c>
      <c r="R19" t="s">
        <v>251</v>
      </c>
      <c r="S19" t="s">
        <v>252</v>
      </c>
      <c r="T19" t="s">
        <v>360</v>
      </c>
      <c r="U19" t="s">
        <v>254</v>
      </c>
      <c r="V19" t="s">
        <v>244</v>
      </c>
      <c r="W19" t="s">
        <v>244</v>
      </c>
      <c r="X19" t="s">
        <v>362</v>
      </c>
      <c r="Y19" t="s">
        <v>259</v>
      </c>
    </row>
    <row r="20" spans="1:25" x14ac:dyDescent="0.25">
      <c r="A20" t="s">
        <v>275</v>
      </c>
      <c r="B20" t="s">
        <v>397</v>
      </c>
      <c r="C20" t="s">
        <v>67</v>
      </c>
      <c r="D20" t="s">
        <v>379</v>
      </c>
      <c r="E20" t="s">
        <v>433</v>
      </c>
      <c r="F20" s="7">
        <v>0.78900000000000003</v>
      </c>
      <c r="G20" s="7">
        <v>4.8899999999999999E-2</v>
      </c>
      <c r="H20">
        <v>581</v>
      </c>
      <c r="I20">
        <v>3078796</v>
      </c>
      <c r="J20">
        <v>5991</v>
      </c>
      <c r="K20" s="7">
        <v>0.52359999999999995</v>
      </c>
      <c r="L20">
        <v>3045</v>
      </c>
      <c r="M20">
        <v>0</v>
      </c>
      <c r="N20">
        <v>0</v>
      </c>
      <c r="O20">
        <v>0</v>
      </c>
      <c r="P20">
        <v>0</v>
      </c>
      <c r="Q20">
        <v>0</v>
      </c>
      <c r="R20" t="s">
        <v>244</v>
      </c>
      <c r="S20" t="s">
        <v>267</v>
      </c>
      <c r="T20" t="s">
        <v>268</v>
      </c>
      <c r="U20" t="s">
        <v>276</v>
      </c>
      <c r="V20" t="s">
        <v>244</v>
      </c>
      <c r="W20" t="s">
        <v>244</v>
      </c>
      <c r="X20" t="s">
        <v>277</v>
      </c>
      <c r="Y20" t="s">
        <v>278</v>
      </c>
    </row>
    <row r="21" spans="1:25" x14ac:dyDescent="0.25">
      <c r="A21" t="s">
        <v>347</v>
      </c>
      <c r="B21" t="s">
        <v>398</v>
      </c>
      <c r="C21" t="s">
        <v>8</v>
      </c>
      <c r="D21" t="s">
        <v>380</v>
      </c>
      <c r="E21" t="s">
        <v>432</v>
      </c>
      <c r="F21" s="7">
        <v>0.91600000000000004</v>
      </c>
      <c r="G21" s="7">
        <v>3.0000000000000001E-3</v>
      </c>
      <c r="H21">
        <v>12</v>
      </c>
      <c r="I21">
        <v>643213</v>
      </c>
      <c r="J21">
        <v>610128</v>
      </c>
      <c r="K21" s="7">
        <v>0.26150000000000001</v>
      </c>
      <c r="L21">
        <v>572</v>
      </c>
      <c r="M21">
        <v>0</v>
      </c>
      <c r="N21">
        <v>0</v>
      </c>
      <c r="O21">
        <v>0</v>
      </c>
      <c r="P21">
        <v>0</v>
      </c>
      <c r="Q21">
        <v>0</v>
      </c>
      <c r="R21" t="s">
        <v>244</v>
      </c>
      <c r="S21" t="s">
        <v>244</v>
      </c>
      <c r="T21" t="s">
        <v>244</v>
      </c>
      <c r="U21" t="s">
        <v>244</v>
      </c>
      <c r="V21" t="s">
        <v>244</v>
      </c>
      <c r="W21" t="s">
        <v>244</v>
      </c>
      <c r="X21" t="s">
        <v>244</v>
      </c>
      <c r="Y21" t="s">
        <v>244</v>
      </c>
    </row>
    <row r="22" spans="1:25" x14ac:dyDescent="0.25">
      <c r="A22" t="s">
        <v>359</v>
      </c>
      <c r="B22" t="s">
        <v>399</v>
      </c>
      <c r="C22" t="s">
        <v>9</v>
      </c>
      <c r="D22" t="s">
        <v>428</v>
      </c>
      <c r="E22" t="s">
        <v>433</v>
      </c>
      <c r="F22" s="7">
        <v>0.85629999999999995</v>
      </c>
      <c r="G22" s="7">
        <v>6.7000000000000002E-3</v>
      </c>
      <c r="H22">
        <v>457</v>
      </c>
      <c r="I22">
        <v>4476163</v>
      </c>
      <c r="J22">
        <v>11944</v>
      </c>
      <c r="K22" s="7">
        <v>0.58330000000000004</v>
      </c>
      <c r="L22">
        <v>4238</v>
      </c>
      <c r="M22">
        <v>0</v>
      </c>
      <c r="N22">
        <v>0</v>
      </c>
      <c r="O22">
        <v>0</v>
      </c>
      <c r="P22">
        <v>0</v>
      </c>
      <c r="Q22">
        <v>0</v>
      </c>
      <c r="R22" t="s">
        <v>251</v>
      </c>
      <c r="S22" t="s">
        <v>252</v>
      </c>
      <c r="T22" t="s">
        <v>360</v>
      </c>
      <c r="U22" t="s">
        <v>254</v>
      </c>
      <c r="V22" t="s">
        <v>244</v>
      </c>
      <c r="W22" t="s">
        <v>244</v>
      </c>
      <c r="X22" t="s">
        <v>314</v>
      </c>
      <c r="Y22" t="s">
        <v>259</v>
      </c>
    </row>
    <row r="23" spans="1:25" x14ac:dyDescent="0.25">
      <c r="A23" t="s">
        <v>323</v>
      </c>
      <c r="B23" t="s">
        <v>400</v>
      </c>
      <c r="C23" t="s">
        <v>5</v>
      </c>
      <c r="D23" t="s">
        <v>376</v>
      </c>
      <c r="E23" t="s">
        <v>433</v>
      </c>
      <c r="F23" s="7">
        <v>0.75660000000000005</v>
      </c>
      <c r="G23" s="7">
        <v>8.6E-3</v>
      </c>
      <c r="H23">
        <v>527</v>
      </c>
      <c r="I23">
        <v>2448868</v>
      </c>
      <c r="J23">
        <v>5200</v>
      </c>
      <c r="K23" s="7">
        <v>0.58579999999999999</v>
      </c>
      <c r="L23">
        <v>2671</v>
      </c>
      <c r="M23">
        <v>0</v>
      </c>
      <c r="N23">
        <v>0</v>
      </c>
      <c r="O23">
        <v>0</v>
      </c>
      <c r="P23">
        <v>0</v>
      </c>
      <c r="Q23">
        <v>0</v>
      </c>
      <c r="R23" t="s">
        <v>244</v>
      </c>
      <c r="S23" t="s">
        <v>244</v>
      </c>
      <c r="T23" t="s">
        <v>324</v>
      </c>
      <c r="U23" t="s">
        <v>325</v>
      </c>
      <c r="V23" t="s">
        <v>244</v>
      </c>
      <c r="W23" t="s">
        <v>244</v>
      </c>
      <c r="X23" t="s">
        <v>326</v>
      </c>
      <c r="Y23" t="s">
        <v>244</v>
      </c>
    </row>
    <row r="24" spans="1:25" x14ac:dyDescent="0.25">
      <c r="A24" t="s">
        <v>284</v>
      </c>
      <c r="B24" t="s">
        <v>401</v>
      </c>
      <c r="C24" t="s">
        <v>70</v>
      </c>
      <c r="D24" t="s">
        <v>428</v>
      </c>
      <c r="E24" t="s">
        <v>433</v>
      </c>
      <c r="F24" s="7">
        <v>0.79169999999999996</v>
      </c>
      <c r="G24" s="7">
        <v>1.5100000000000001E-2</v>
      </c>
      <c r="H24">
        <v>619</v>
      </c>
      <c r="I24">
        <v>3998311</v>
      </c>
      <c r="J24">
        <v>7620</v>
      </c>
      <c r="K24" s="7">
        <v>0.5867</v>
      </c>
      <c r="L24">
        <v>3962</v>
      </c>
      <c r="M24">
        <v>0</v>
      </c>
      <c r="N24">
        <v>0</v>
      </c>
      <c r="O24">
        <v>0</v>
      </c>
      <c r="P24">
        <v>0</v>
      </c>
      <c r="Q24">
        <v>0</v>
      </c>
      <c r="R24" t="s">
        <v>251</v>
      </c>
      <c r="S24" t="s">
        <v>252</v>
      </c>
      <c r="T24" t="s">
        <v>253</v>
      </c>
      <c r="U24" t="s">
        <v>254</v>
      </c>
      <c r="V24" t="s">
        <v>244</v>
      </c>
      <c r="W24" t="s">
        <v>244</v>
      </c>
      <c r="X24" t="s">
        <v>285</v>
      </c>
      <c r="Y24" t="s">
        <v>259</v>
      </c>
    </row>
    <row r="25" spans="1:25" x14ac:dyDescent="0.25">
      <c r="A25" t="s">
        <v>313</v>
      </c>
      <c r="B25" t="s">
        <v>402</v>
      </c>
      <c r="C25" t="s">
        <v>6</v>
      </c>
      <c r="D25" t="s">
        <v>428</v>
      </c>
      <c r="E25" t="s">
        <v>433</v>
      </c>
      <c r="F25" s="7">
        <v>0.90149999999999997</v>
      </c>
      <c r="G25" s="7">
        <v>2.64E-2</v>
      </c>
      <c r="H25">
        <v>553</v>
      </c>
      <c r="I25">
        <v>4520447</v>
      </c>
      <c r="J25">
        <v>10214</v>
      </c>
      <c r="K25" s="7">
        <v>0.58360000000000001</v>
      </c>
      <c r="L25">
        <v>4306</v>
      </c>
      <c r="M25">
        <v>0</v>
      </c>
      <c r="N25">
        <v>0</v>
      </c>
      <c r="O25">
        <v>0</v>
      </c>
      <c r="P25">
        <v>0</v>
      </c>
      <c r="Q25">
        <v>0</v>
      </c>
      <c r="R25" t="s">
        <v>257</v>
      </c>
      <c r="S25" t="s">
        <v>252</v>
      </c>
      <c r="T25" t="s">
        <v>253</v>
      </c>
      <c r="U25" t="s">
        <v>311</v>
      </c>
      <c r="V25" t="s">
        <v>244</v>
      </c>
      <c r="W25" t="s">
        <v>244</v>
      </c>
      <c r="X25" t="s">
        <v>314</v>
      </c>
      <c r="Y25" t="s">
        <v>244</v>
      </c>
    </row>
    <row r="26" spans="1:25" x14ac:dyDescent="0.25">
      <c r="A26" t="s">
        <v>256</v>
      </c>
      <c r="B26" t="s">
        <v>403</v>
      </c>
      <c r="C26" t="s">
        <v>67</v>
      </c>
      <c r="D26" t="s">
        <v>428</v>
      </c>
      <c r="E26" t="s">
        <v>433</v>
      </c>
      <c r="F26" s="7">
        <v>0.82709999999999995</v>
      </c>
      <c r="G26" s="7">
        <v>2.58E-2</v>
      </c>
      <c r="H26">
        <v>548</v>
      </c>
      <c r="I26">
        <v>4423965</v>
      </c>
      <c r="J26">
        <v>10102</v>
      </c>
      <c r="K26" s="7">
        <v>0.58430000000000004</v>
      </c>
      <c r="L26">
        <v>4240</v>
      </c>
      <c r="M26">
        <v>0</v>
      </c>
      <c r="N26">
        <v>0</v>
      </c>
      <c r="O26">
        <v>0</v>
      </c>
      <c r="P26">
        <v>0</v>
      </c>
      <c r="Q26">
        <v>0</v>
      </c>
      <c r="R26" t="s">
        <v>257</v>
      </c>
      <c r="S26" t="s">
        <v>258</v>
      </c>
      <c r="T26" t="s">
        <v>253</v>
      </c>
      <c r="U26" t="s">
        <v>254</v>
      </c>
      <c r="V26" t="s">
        <v>244</v>
      </c>
      <c r="W26" t="s">
        <v>244</v>
      </c>
      <c r="X26" t="s">
        <v>255</v>
      </c>
      <c r="Y26" t="s">
        <v>259</v>
      </c>
    </row>
    <row r="27" spans="1:25" x14ac:dyDescent="0.25">
      <c r="A27" t="s">
        <v>341</v>
      </c>
      <c r="B27" t="s">
        <v>404</v>
      </c>
      <c r="C27" t="s">
        <v>7</v>
      </c>
      <c r="D27" t="s">
        <v>376</v>
      </c>
      <c r="E27" t="s">
        <v>434</v>
      </c>
      <c r="F27" s="7">
        <v>0.79849999999999999</v>
      </c>
      <c r="G27" s="7">
        <v>4.7500000000000001E-2</v>
      </c>
      <c r="H27">
        <v>748</v>
      </c>
      <c r="I27">
        <v>3320543</v>
      </c>
      <c r="J27">
        <v>4846</v>
      </c>
      <c r="K27" s="7">
        <v>0.59240000000000004</v>
      </c>
      <c r="L27">
        <v>3460</v>
      </c>
      <c r="M27">
        <v>0</v>
      </c>
      <c r="N27">
        <v>0</v>
      </c>
      <c r="O27">
        <v>0</v>
      </c>
      <c r="P27">
        <v>0</v>
      </c>
      <c r="Q27">
        <v>0</v>
      </c>
      <c r="R27" t="s">
        <v>244</v>
      </c>
      <c r="S27" t="s">
        <v>258</v>
      </c>
      <c r="T27" t="s">
        <v>342</v>
      </c>
      <c r="U27" t="s">
        <v>340</v>
      </c>
      <c r="V27" t="s">
        <v>244</v>
      </c>
      <c r="W27" t="s">
        <v>244</v>
      </c>
      <c r="X27" t="s">
        <v>343</v>
      </c>
      <c r="Y27" t="s">
        <v>244</v>
      </c>
    </row>
    <row r="28" spans="1:25" x14ac:dyDescent="0.25">
      <c r="A28" t="s">
        <v>293</v>
      </c>
      <c r="B28" t="s">
        <v>405</v>
      </c>
      <c r="C28" t="s">
        <v>70</v>
      </c>
      <c r="D28" t="s">
        <v>376</v>
      </c>
      <c r="E28" t="s">
        <v>433</v>
      </c>
      <c r="F28" s="7">
        <v>0.77690000000000003</v>
      </c>
      <c r="G28" s="7">
        <v>1.0699999999999999E-2</v>
      </c>
      <c r="H28">
        <v>303</v>
      </c>
      <c r="I28">
        <v>2014154</v>
      </c>
      <c r="J28">
        <v>7171</v>
      </c>
      <c r="K28" s="7">
        <v>0.58899999999999997</v>
      </c>
      <c r="L28">
        <v>2320</v>
      </c>
      <c r="M28">
        <v>30</v>
      </c>
      <c r="N28">
        <v>0</v>
      </c>
      <c r="O28">
        <v>0</v>
      </c>
      <c r="P28">
        <v>0</v>
      </c>
      <c r="Q28">
        <v>0</v>
      </c>
      <c r="R28" t="s">
        <v>244</v>
      </c>
      <c r="S28" t="s">
        <v>244</v>
      </c>
      <c r="T28" t="s">
        <v>294</v>
      </c>
      <c r="U28" t="s">
        <v>295</v>
      </c>
      <c r="V28" t="s">
        <v>244</v>
      </c>
      <c r="W28" t="s">
        <v>244</v>
      </c>
      <c r="X28" t="s">
        <v>296</v>
      </c>
      <c r="Y28" t="s">
        <v>244</v>
      </c>
    </row>
    <row r="29" spans="1:25" x14ac:dyDescent="0.25">
      <c r="A29" t="s">
        <v>344</v>
      </c>
      <c r="B29" t="s">
        <v>406</v>
      </c>
      <c r="C29" t="s">
        <v>8</v>
      </c>
      <c r="D29" t="s">
        <v>430</v>
      </c>
      <c r="E29" t="s">
        <v>433</v>
      </c>
      <c r="F29" s="7">
        <v>0.78600000000000003</v>
      </c>
      <c r="G29" s="7">
        <v>2.93E-2</v>
      </c>
      <c r="H29">
        <v>602</v>
      </c>
      <c r="I29">
        <v>3793009</v>
      </c>
      <c r="J29">
        <v>7659</v>
      </c>
      <c r="K29" s="7">
        <v>0.5161</v>
      </c>
      <c r="L29">
        <v>3871</v>
      </c>
      <c r="M29">
        <v>0</v>
      </c>
      <c r="N29">
        <v>0</v>
      </c>
      <c r="O29">
        <v>0</v>
      </c>
      <c r="P29">
        <v>0</v>
      </c>
      <c r="Q29">
        <v>0</v>
      </c>
      <c r="R29" t="s">
        <v>257</v>
      </c>
      <c r="S29" t="s">
        <v>258</v>
      </c>
      <c r="T29" t="s">
        <v>246</v>
      </c>
      <c r="U29" t="s">
        <v>345</v>
      </c>
      <c r="V29" t="s">
        <v>244</v>
      </c>
      <c r="W29" t="s">
        <v>244</v>
      </c>
      <c r="X29" t="s">
        <v>346</v>
      </c>
      <c r="Y29" t="s">
        <v>289</v>
      </c>
    </row>
    <row r="30" spans="1:25" x14ac:dyDescent="0.25">
      <c r="A30" t="s">
        <v>357</v>
      </c>
      <c r="B30" t="s">
        <v>407</v>
      </c>
      <c r="C30" t="s">
        <v>9</v>
      </c>
      <c r="D30" t="s">
        <v>378</v>
      </c>
      <c r="E30" t="s">
        <v>433</v>
      </c>
      <c r="F30" s="7">
        <v>0.7974</v>
      </c>
      <c r="G30" s="7">
        <v>3.9199999999999999E-2</v>
      </c>
      <c r="H30">
        <v>734</v>
      </c>
      <c r="I30">
        <v>3947893</v>
      </c>
      <c r="J30">
        <v>6098</v>
      </c>
      <c r="K30" s="7">
        <v>0.49070000000000003</v>
      </c>
      <c r="L30">
        <v>3992</v>
      </c>
      <c r="M30">
        <v>0</v>
      </c>
      <c r="N30">
        <v>0</v>
      </c>
      <c r="O30">
        <v>0</v>
      </c>
      <c r="P30">
        <v>0</v>
      </c>
      <c r="Q30">
        <v>0</v>
      </c>
      <c r="R30" t="s">
        <v>244</v>
      </c>
      <c r="S30" t="s">
        <v>252</v>
      </c>
      <c r="T30" t="s">
        <v>353</v>
      </c>
      <c r="U30" t="s">
        <v>354</v>
      </c>
      <c r="V30" t="s">
        <v>244</v>
      </c>
      <c r="W30" t="s">
        <v>244</v>
      </c>
      <c r="X30" t="s">
        <v>355</v>
      </c>
      <c r="Y30" t="s">
        <v>356</v>
      </c>
    </row>
    <row r="31" spans="1:25" x14ac:dyDescent="0.25">
      <c r="A31" t="s">
        <v>260</v>
      </c>
      <c r="B31" t="s">
        <v>408</v>
      </c>
      <c r="C31" t="s">
        <v>67</v>
      </c>
      <c r="D31" t="s">
        <v>376</v>
      </c>
      <c r="E31" t="s">
        <v>433</v>
      </c>
      <c r="F31" s="7">
        <v>0.84789999999999999</v>
      </c>
      <c r="G31" s="7">
        <v>1.67E-2</v>
      </c>
      <c r="H31">
        <v>462</v>
      </c>
      <c r="I31">
        <v>2485747</v>
      </c>
      <c r="J31">
        <v>6030</v>
      </c>
      <c r="K31" s="7">
        <v>0.58540000000000003</v>
      </c>
      <c r="L31">
        <v>2708</v>
      </c>
      <c r="M31">
        <v>0</v>
      </c>
      <c r="N31">
        <v>0</v>
      </c>
      <c r="O31">
        <v>0</v>
      </c>
      <c r="P31">
        <v>0</v>
      </c>
      <c r="Q31">
        <v>0</v>
      </c>
      <c r="R31" t="s">
        <v>244</v>
      </c>
      <c r="S31" t="s">
        <v>244</v>
      </c>
      <c r="T31" t="s">
        <v>261</v>
      </c>
      <c r="U31" t="s">
        <v>262</v>
      </c>
      <c r="V31" t="s">
        <v>244</v>
      </c>
      <c r="W31" t="s">
        <v>244</v>
      </c>
      <c r="X31" t="s">
        <v>263</v>
      </c>
      <c r="Y31" t="s">
        <v>244</v>
      </c>
    </row>
    <row r="32" spans="1:25" x14ac:dyDescent="0.25">
      <c r="A32" t="s">
        <v>290</v>
      </c>
      <c r="B32" t="s">
        <v>409</v>
      </c>
      <c r="C32" t="s">
        <v>70</v>
      </c>
      <c r="D32" t="s">
        <v>376</v>
      </c>
      <c r="E32" t="s">
        <v>433</v>
      </c>
      <c r="F32" s="7">
        <v>0.80010000000000003</v>
      </c>
      <c r="G32" s="7">
        <v>1.77E-2</v>
      </c>
      <c r="H32">
        <v>413</v>
      </c>
      <c r="I32">
        <v>2288710</v>
      </c>
      <c r="J32">
        <v>7076</v>
      </c>
      <c r="K32" s="7">
        <v>0.58660000000000001</v>
      </c>
      <c r="L32">
        <v>2454</v>
      </c>
      <c r="M32">
        <v>0</v>
      </c>
      <c r="N32">
        <v>0</v>
      </c>
      <c r="O32">
        <v>0</v>
      </c>
      <c r="P32">
        <v>0</v>
      </c>
      <c r="Q32">
        <v>0</v>
      </c>
      <c r="R32" t="s">
        <v>244</v>
      </c>
      <c r="S32" t="s">
        <v>244</v>
      </c>
      <c r="T32" t="s">
        <v>291</v>
      </c>
      <c r="U32" t="s">
        <v>292</v>
      </c>
      <c r="V32" t="s">
        <v>244</v>
      </c>
      <c r="W32" t="s">
        <v>244</v>
      </c>
      <c r="X32" t="s">
        <v>263</v>
      </c>
      <c r="Y32" t="s">
        <v>244</v>
      </c>
    </row>
    <row r="33" spans="1:25" x14ac:dyDescent="0.25">
      <c r="A33" t="s">
        <v>350</v>
      </c>
      <c r="B33" t="s">
        <v>410</v>
      </c>
      <c r="C33" t="s">
        <v>8</v>
      </c>
      <c r="D33" t="s">
        <v>376</v>
      </c>
      <c r="E33" t="s">
        <v>433</v>
      </c>
      <c r="F33" s="7">
        <v>0.78959999999999997</v>
      </c>
      <c r="G33" s="7">
        <v>2.4E-2</v>
      </c>
      <c r="H33">
        <v>413</v>
      </c>
      <c r="I33">
        <v>2217018</v>
      </c>
      <c r="J33">
        <v>5736</v>
      </c>
      <c r="K33" s="7">
        <v>0.58609999999999995</v>
      </c>
      <c r="L33">
        <v>2412</v>
      </c>
      <c r="M33">
        <v>0</v>
      </c>
      <c r="N33">
        <v>0</v>
      </c>
      <c r="O33">
        <v>0</v>
      </c>
      <c r="P33">
        <v>0</v>
      </c>
      <c r="Q33">
        <v>0</v>
      </c>
      <c r="R33" t="s">
        <v>244</v>
      </c>
      <c r="S33" t="s">
        <v>244</v>
      </c>
      <c r="T33" t="s">
        <v>351</v>
      </c>
      <c r="U33" t="s">
        <v>340</v>
      </c>
      <c r="V33" t="s">
        <v>244</v>
      </c>
      <c r="W33" t="s">
        <v>244</v>
      </c>
      <c r="X33" t="s">
        <v>263</v>
      </c>
      <c r="Y33" t="s">
        <v>244</v>
      </c>
    </row>
    <row r="34" spans="1:25" x14ac:dyDescent="0.25">
      <c r="A34" t="s">
        <v>364</v>
      </c>
      <c r="B34" t="s">
        <v>411</v>
      </c>
      <c r="C34" t="s">
        <v>9</v>
      </c>
      <c r="D34" t="s">
        <v>376</v>
      </c>
      <c r="E34" t="s">
        <v>433</v>
      </c>
      <c r="F34" s="7">
        <v>0.78159999999999996</v>
      </c>
      <c r="G34" s="7">
        <v>9.7999999999999997E-3</v>
      </c>
      <c r="H34">
        <v>499</v>
      </c>
      <c r="I34">
        <v>2317355</v>
      </c>
      <c r="J34">
        <v>5256</v>
      </c>
      <c r="K34" s="7">
        <v>0.58609999999999995</v>
      </c>
      <c r="L34">
        <v>2553</v>
      </c>
      <c r="M34">
        <v>0</v>
      </c>
      <c r="N34">
        <v>0</v>
      </c>
      <c r="O34">
        <v>0</v>
      </c>
      <c r="P34">
        <v>0</v>
      </c>
      <c r="Q34">
        <v>0</v>
      </c>
      <c r="R34" t="s">
        <v>244</v>
      </c>
      <c r="S34" t="s">
        <v>244</v>
      </c>
      <c r="T34" t="s">
        <v>365</v>
      </c>
      <c r="U34" t="s">
        <v>340</v>
      </c>
      <c r="V34" t="s">
        <v>244</v>
      </c>
      <c r="W34" t="s">
        <v>244</v>
      </c>
      <c r="X34" t="s">
        <v>263</v>
      </c>
      <c r="Y34" t="s">
        <v>244</v>
      </c>
    </row>
    <row r="35" spans="1:25" x14ac:dyDescent="0.25">
      <c r="A35" t="s">
        <v>243</v>
      </c>
      <c r="B35" t="s">
        <v>412</v>
      </c>
      <c r="C35" t="s">
        <v>67</v>
      </c>
      <c r="D35" t="s">
        <v>431</v>
      </c>
      <c r="E35" t="s">
        <v>432</v>
      </c>
      <c r="F35" s="7">
        <v>0.76539999999999997</v>
      </c>
      <c r="G35" s="7">
        <v>1.29E-2</v>
      </c>
      <c r="H35">
        <v>560</v>
      </c>
      <c r="I35">
        <v>2195373</v>
      </c>
      <c r="J35">
        <v>4161</v>
      </c>
      <c r="K35" s="7">
        <v>0.47699999999999998</v>
      </c>
      <c r="L35">
        <v>2317</v>
      </c>
      <c r="M35">
        <v>0</v>
      </c>
      <c r="N35">
        <v>0</v>
      </c>
      <c r="O35">
        <v>0</v>
      </c>
      <c r="P35">
        <v>0</v>
      </c>
      <c r="Q35">
        <v>0</v>
      </c>
      <c r="R35" t="s">
        <v>244</v>
      </c>
      <c r="S35" t="s">
        <v>245</v>
      </c>
      <c r="T35" t="s">
        <v>246</v>
      </c>
      <c r="U35" t="s">
        <v>247</v>
      </c>
      <c r="V35" t="s">
        <v>244</v>
      </c>
      <c r="W35" t="s">
        <v>244</v>
      </c>
      <c r="X35" t="s">
        <v>248</v>
      </c>
      <c r="Y35" t="s">
        <v>249</v>
      </c>
    </row>
    <row r="36" spans="1:25" x14ac:dyDescent="0.25">
      <c r="A36" t="s">
        <v>320</v>
      </c>
      <c r="B36" t="s">
        <v>413</v>
      </c>
      <c r="C36" t="s">
        <v>6</v>
      </c>
      <c r="D36" t="s">
        <v>376</v>
      </c>
      <c r="E36" t="s">
        <v>433</v>
      </c>
      <c r="F36" s="7">
        <v>0.75049999999999994</v>
      </c>
      <c r="G36" s="7">
        <v>1.0999999999999999E-2</v>
      </c>
      <c r="H36">
        <v>390</v>
      </c>
      <c r="I36">
        <v>2148118</v>
      </c>
      <c r="J36">
        <v>5765</v>
      </c>
      <c r="K36" s="7">
        <v>0.58609999999999995</v>
      </c>
      <c r="L36">
        <v>2327</v>
      </c>
      <c r="M36">
        <v>0</v>
      </c>
      <c r="N36">
        <v>0</v>
      </c>
      <c r="O36">
        <v>0</v>
      </c>
      <c r="P36">
        <v>0</v>
      </c>
      <c r="Q36">
        <v>0</v>
      </c>
      <c r="R36" t="s">
        <v>244</v>
      </c>
      <c r="S36" t="s">
        <v>244</v>
      </c>
      <c r="T36" t="s">
        <v>321</v>
      </c>
      <c r="U36" t="s">
        <v>292</v>
      </c>
      <c r="V36" t="s">
        <v>244</v>
      </c>
      <c r="W36" t="s">
        <v>244</v>
      </c>
      <c r="X36" t="s">
        <v>322</v>
      </c>
      <c r="Y36" t="s">
        <v>244</v>
      </c>
    </row>
    <row r="37" spans="1:25" x14ac:dyDescent="0.25">
      <c r="A37" t="s">
        <v>358</v>
      </c>
      <c r="B37" t="s">
        <v>414</v>
      </c>
      <c r="C37" t="s">
        <v>9</v>
      </c>
      <c r="D37" t="s">
        <v>378</v>
      </c>
      <c r="E37" t="s">
        <v>433</v>
      </c>
      <c r="F37" s="7">
        <v>0.7974</v>
      </c>
      <c r="G37" s="7">
        <v>3.9199999999999999E-2</v>
      </c>
      <c r="H37">
        <v>645</v>
      </c>
      <c r="I37">
        <v>3755433</v>
      </c>
      <c r="J37">
        <v>6426</v>
      </c>
      <c r="K37" s="7">
        <v>0.49099999999999999</v>
      </c>
      <c r="L37">
        <v>3749</v>
      </c>
      <c r="M37">
        <v>0</v>
      </c>
      <c r="N37">
        <v>0</v>
      </c>
      <c r="O37">
        <v>0</v>
      </c>
      <c r="P37">
        <v>0</v>
      </c>
      <c r="Q37">
        <v>0</v>
      </c>
      <c r="R37" t="s">
        <v>244</v>
      </c>
      <c r="S37" t="s">
        <v>252</v>
      </c>
      <c r="T37" t="s">
        <v>353</v>
      </c>
      <c r="U37" t="s">
        <v>354</v>
      </c>
      <c r="V37" t="s">
        <v>244</v>
      </c>
      <c r="W37" t="s">
        <v>244</v>
      </c>
      <c r="X37" t="s">
        <v>355</v>
      </c>
      <c r="Y37" t="s">
        <v>356</v>
      </c>
    </row>
    <row r="38" spans="1:25" x14ac:dyDescent="0.25">
      <c r="A38" t="s">
        <v>315</v>
      </c>
      <c r="B38" t="s">
        <v>415</v>
      </c>
      <c r="C38" t="s">
        <v>6</v>
      </c>
      <c r="D38" t="s">
        <v>426</v>
      </c>
      <c r="E38" t="s">
        <v>432</v>
      </c>
      <c r="F38" s="7">
        <v>0.82740000000000002</v>
      </c>
      <c r="G38" s="7">
        <v>2.0500000000000001E-2</v>
      </c>
      <c r="H38">
        <v>614</v>
      </c>
      <c r="I38">
        <v>2540282</v>
      </c>
      <c r="J38">
        <v>6080</v>
      </c>
      <c r="K38" s="7">
        <v>0.53290000000000004</v>
      </c>
      <c r="L38">
        <v>2278</v>
      </c>
      <c r="M38">
        <v>0</v>
      </c>
      <c r="N38">
        <v>0</v>
      </c>
      <c r="O38">
        <v>0</v>
      </c>
      <c r="P38">
        <v>0</v>
      </c>
      <c r="Q38">
        <v>0</v>
      </c>
      <c r="R38" t="s">
        <v>244</v>
      </c>
      <c r="S38" t="s">
        <v>244</v>
      </c>
      <c r="T38" t="s">
        <v>316</v>
      </c>
      <c r="U38" t="s">
        <v>317</v>
      </c>
      <c r="V38" t="s">
        <v>244</v>
      </c>
      <c r="W38" t="s">
        <v>244</v>
      </c>
      <c r="X38" t="s">
        <v>318</v>
      </c>
      <c r="Y38" t="s">
        <v>319</v>
      </c>
    </row>
    <row r="39" spans="1:25" x14ac:dyDescent="0.25">
      <c r="A39" t="s">
        <v>363</v>
      </c>
      <c r="B39" t="s">
        <v>416</v>
      </c>
      <c r="C39" t="s">
        <v>9</v>
      </c>
      <c r="D39" t="s">
        <v>428</v>
      </c>
      <c r="E39" t="s">
        <v>433</v>
      </c>
      <c r="F39" s="7">
        <v>0.87960000000000005</v>
      </c>
      <c r="G39" s="7">
        <v>6.7000000000000002E-3</v>
      </c>
      <c r="H39">
        <v>491</v>
      </c>
      <c r="I39">
        <v>4577085</v>
      </c>
      <c r="J39">
        <v>11867</v>
      </c>
      <c r="K39" s="7">
        <v>0.58479999999999999</v>
      </c>
      <c r="L39">
        <v>4353</v>
      </c>
      <c r="M39">
        <v>0</v>
      </c>
      <c r="N39">
        <v>0</v>
      </c>
      <c r="O39">
        <v>0</v>
      </c>
      <c r="P39">
        <v>0</v>
      </c>
      <c r="Q39">
        <v>0</v>
      </c>
      <c r="R39" t="s">
        <v>251</v>
      </c>
      <c r="S39" t="s">
        <v>252</v>
      </c>
      <c r="T39" t="s">
        <v>360</v>
      </c>
      <c r="U39" t="s">
        <v>254</v>
      </c>
      <c r="V39" t="s">
        <v>244</v>
      </c>
      <c r="W39" t="s">
        <v>244</v>
      </c>
      <c r="X39" t="s">
        <v>362</v>
      </c>
      <c r="Y39" t="s">
        <v>259</v>
      </c>
    </row>
    <row r="40" spans="1:25" x14ac:dyDescent="0.25">
      <c r="A40" t="s">
        <v>266</v>
      </c>
      <c r="B40" t="s">
        <v>417</v>
      </c>
      <c r="C40" t="s">
        <v>67</v>
      </c>
      <c r="D40" t="s">
        <v>377</v>
      </c>
      <c r="E40" t="s">
        <v>432</v>
      </c>
      <c r="F40" s="7">
        <v>0.96120000000000005</v>
      </c>
      <c r="G40" s="7">
        <v>2.1899999999999999E-2</v>
      </c>
      <c r="H40">
        <v>194</v>
      </c>
      <c r="I40">
        <v>2563896</v>
      </c>
      <c r="J40">
        <v>20495</v>
      </c>
      <c r="K40" s="7">
        <v>0.51639999999999997</v>
      </c>
      <c r="L40">
        <v>2733</v>
      </c>
      <c r="M40">
        <v>0</v>
      </c>
      <c r="N40">
        <v>0</v>
      </c>
      <c r="O40">
        <v>0</v>
      </c>
      <c r="P40">
        <v>0</v>
      </c>
      <c r="Q40">
        <v>0</v>
      </c>
      <c r="R40" t="s">
        <v>257</v>
      </c>
      <c r="S40" t="s">
        <v>267</v>
      </c>
      <c r="T40" t="s">
        <v>268</v>
      </c>
      <c r="U40" t="s">
        <v>269</v>
      </c>
      <c r="V40" t="s">
        <v>244</v>
      </c>
      <c r="W40" t="s">
        <v>244</v>
      </c>
      <c r="X40" t="s">
        <v>270</v>
      </c>
      <c r="Y40" t="s">
        <v>271</v>
      </c>
    </row>
    <row r="41" spans="1:25" x14ac:dyDescent="0.25">
      <c r="A41" t="s">
        <v>282</v>
      </c>
      <c r="B41" t="s">
        <v>418</v>
      </c>
      <c r="C41" t="s">
        <v>70</v>
      </c>
      <c r="D41" t="s">
        <v>428</v>
      </c>
      <c r="E41" t="s">
        <v>433</v>
      </c>
      <c r="F41" s="7">
        <v>0.88019999999999998</v>
      </c>
      <c r="G41" s="7">
        <v>4.4400000000000002E-2</v>
      </c>
      <c r="H41">
        <v>807</v>
      </c>
      <c r="I41">
        <v>4588780</v>
      </c>
      <c r="J41">
        <v>7135</v>
      </c>
      <c r="K41" s="7">
        <v>0.58499999999999996</v>
      </c>
      <c r="L41">
        <v>4552</v>
      </c>
      <c r="M41">
        <v>0</v>
      </c>
      <c r="N41">
        <v>0</v>
      </c>
      <c r="O41">
        <v>0</v>
      </c>
      <c r="P41">
        <v>0</v>
      </c>
      <c r="Q41">
        <v>0</v>
      </c>
      <c r="R41" t="s">
        <v>251</v>
      </c>
      <c r="S41" t="s">
        <v>252</v>
      </c>
      <c r="T41" t="s">
        <v>253</v>
      </c>
      <c r="U41" t="s">
        <v>254</v>
      </c>
      <c r="V41" t="s">
        <v>244</v>
      </c>
      <c r="W41" t="s">
        <v>244</v>
      </c>
      <c r="X41" t="s">
        <v>283</v>
      </c>
      <c r="Y41" t="s">
        <v>259</v>
      </c>
    </row>
    <row r="42" spans="1:25" x14ac:dyDescent="0.25">
      <c r="A42" t="s">
        <v>338</v>
      </c>
      <c r="B42" t="s">
        <v>419</v>
      </c>
      <c r="C42" t="s">
        <v>7</v>
      </c>
      <c r="D42" t="s">
        <v>376</v>
      </c>
      <c r="E42" t="s">
        <v>433</v>
      </c>
      <c r="F42" s="7">
        <v>0.80649999999999999</v>
      </c>
      <c r="G42" s="7">
        <v>1.34E-2</v>
      </c>
      <c r="H42">
        <v>461</v>
      </c>
      <c r="I42">
        <v>2351182</v>
      </c>
      <c r="J42">
        <v>5957</v>
      </c>
      <c r="K42" s="7">
        <v>0.58630000000000004</v>
      </c>
      <c r="L42">
        <v>2566</v>
      </c>
      <c r="M42">
        <v>0</v>
      </c>
      <c r="N42">
        <v>0</v>
      </c>
      <c r="O42">
        <v>0</v>
      </c>
      <c r="P42">
        <v>0</v>
      </c>
      <c r="Q42">
        <v>0</v>
      </c>
      <c r="R42" t="s">
        <v>244</v>
      </c>
      <c r="S42" t="s">
        <v>244</v>
      </c>
      <c r="T42" t="s">
        <v>339</v>
      </c>
      <c r="U42" t="s">
        <v>340</v>
      </c>
      <c r="V42" t="s">
        <v>244</v>
      </c>
      <c r="W42" t="s">
        <v>244</v>
      </c>
      <c r="X42" t="s">
        <v>322</v>
      </c>
      <c r="Y42" t="s">
        <v>244</v>
      </c>
    </row>
    <row r="43" spans="1:25" x14ac:dyDescent="0.25">
      <c r="A43" t="s">
        <v>299</v>
      </c>
      <c r="B43" t="s">
        <v>420</v>
      </c>
      <c r="C43" t="s">
        <v>70</v>
      </c>
      <c r="D43" t="s">
        <v>377</v>
      </c>
      <c r="E43" t="s">
        <v>432</v>
      </c>
      <c r="F43" s="7">
        <v>0.80789999999999995</v>
      </c>
      <c r="G43" s="7">
        <v>0.02</v>
      </c>
      <c r="H43">
        <v>369</v>
      </c>
      <c r="I43">
        <v>2141928</v>
      </c>
      <c r="J43">
        <v>6387</v>
      </c>
      <c r="K43" s="7">
        <v>0.51519999999999999</v>
      </c>
      <c r="L43">
        <v>2469</v>
      </c>
      <c r="M43">
        <v>0</v>
      </c>
      <c r="N43">
        <v>0</v>
      </c>
      <c r="O43">
        <v>0</v>
      </c>
      <c r="P43">
        <v>0</v>
      </c>
      <c r="Q43">
        <v>0</v>
      </c>
      <c r="R43" t="s">
        <v>300</v>
      </c>
      <c r="S43" t="s">
        <v>244</v>
      </c>
      <c r="T43" t="s">
        <v>268</v>
      </c>
      <c r="U43" t="s">
        <v>269</v>
      </c>
      <c r="V43" t="s">
        <v>244</v>
      </c>
      <c r="W43" t="s">
        <v>244</v>
      </c>
      <c r="X43" t="s">
        <v>298</v>
      </c>
      <c r="Y43" t="s">
        <v>271</v>
      </c>
    </row>
    <row r="44" spans="1:25" x14ac:dyDescent="0.25">
      <c r="A44" t="s">
        <v>310</v>
      </c>
      <c r="B44" t="s">
        <v>421</v>
      </c>
      <c r="C44" t="s">
        <v>6</v>
      </c>
      <c r="D44" t="s">
        <v>428</v>
      </c>
      <c r="E44" t="s">
        <v>433</v>
      </c>
      <c r="F44" s="7">
        <v>0.91269999999999996</v>
      </c>
      <c r="G44" s="7">
        <v>3.8199999999999998E-2</v>
      </c>
      <c r="H44">
        <v>609</v>
      </c>
      <c r="I44">
        <v>4639680</v>
      </c>
      <c r="J44">
        <v>9211</v>
      </c>
      <c r="K44" s="7">
        <v>0.58320000000000005</v>
      </c>
      <c r="L44">
        <v>4461</v>
      </c>
      <c r="M44">
        <v>0</v>
      </c>
      <c r="N44">
        <v>0</v>
      </c>
      <c r="O44">
        <v>0</v>
      </c>
      <c r="P44">
        <v>0</v>
      </c>
      <c r="Q44">
        <v>0</v>
      </c>
      <c r="R44" t="s">
        <v>257</v>
      </c>
      <c r="S44" t="s">
        <v>252</v>
      </c>
      <c r="T44" t="s">
        <v>253</v>
      </c>
      <c r="U44" t="s">
        <v>311</v>
      </c>
      <c r="V44" t="s">
        <v>244</v>
      </c>
      <c r="W44" t="s">
        <v>244</v>
      </c>
      <c r="X44" t="s">
        <v>312</v>
      </c>
      <c r="Y44" t="s">
        <v>2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S1</vt:lpstr>
      <vt:lpstr>TableS2</vt:lpstr>
      <vt:lpstr>TableS3</vt:lpstr>
      <vt:lpstr>Table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sapume Detcharoen</dc:creator>
  <cp:lastModifiedBy>Matsapume Detcharoen</cp:lastModifiedBy>
  <dcterms:created xsi:type="dcterms:W3CDTF">2023-06-22T01:47:23Z</dcterms:created>
  <dcterms:modified xsi:type="dcterms:W3CDTF">2024-01-10T12:19:19Z</dcterms:modified>
</cp:coreProperties>
</file>